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vkapoor1/Dropbox/AUD_DPW_integration_manuscript/Supplementary_data/"/>
    </mc:Choice>
  </mc:AlternateContent>
  <xr:revisionPtr revIDLastSave="0" documentId="13_ncr:1_{BE0EC82F-83E8-C84A-A96C-4578942D0855}" xr6:coauthVersionLast="45" xr6:coauthVersionMax="45" xr10:uidLastSave="{00000000-0000-0000-0000-000000000000}"/>
  <bookViews>
    <workbookView xWindow="1220" yWindow="960" windowWidth="27200" windowHeight="16540" xr2:uid="{F8125F09-EBFD-4543-95F9-3D7C899DD6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49" uniqueCount="427">
  <si>
    <t>ProbeChr</t>
  </si>
  <si>
    <t>Probe_bp</t>
  </si>
  <si>
    <t>Gene</t>
  </si>
  <si>
    <t>Adult brain (SMR P values)</t>
  </si>
  <si>
    <t>Fetal brain (SMR P values)</t>
  </si>
  <si>
    <t>eQTL</t>
  </si>
  <si>
    <t>mQTL</t>
  </si>
  <si>
    <t>CASP9</t>
  </si>
  <si>
    <t>NA</t>
  </si>
  <si>
    <t>CD52</t>
  </si>
  <si>
    <t>FBXO42</t>
  </si>
  <si>
    <t>ZNF593</t>
  </si>
  <si>
    <t>CNKSR1</t>
  </si>
  <si>
    <t>UBXN11</t>
  </si>
  <si>
    <t>NKAIN1</t>
  </si>
  <si>
    <t>CMPK1</t>
  </si>
  <si>
    <t>CCDC17</t>
  </si>
  <si>
    <t>NASP</t>
  </si>
  <si>
    <t>LEPR</t>
  </si>
  <si>
    <t>PDE4B</t>
  </si>
  <si>
    <t>PTGER3</t>
  </si>
  <si>
    <t>NEGR1</t>
  </si>
  <si>
    <t>BRDT</t>
  </si>
  <si>
    <t>EPHX4</t>
  </si>
  <si>
    <t>RRNAD1</t>
  </si>
  <si>
    <t>HDGF</t>
  </si>
  <si>
    <t>ADAM15</t>
  </si>
  <si>
    <t>CTSS</t>
  </si>
  <si>
    <t>SETDB1</t>
  </si>
  <si>
    <t>CERS2</t>
  </si>
  <si>
    <t>HORMAD1</t>
  </si>
  <si>
    <t>EFNA3</t>
  </si>
  <si>
    <t>ARNT</t>
  </si>
  <si>
    <t>CTSK</t>
  </si>
  <si>
    <t>MLLT11</t>
  </si>
  <si>
    <t>PM20D1</t>
  </si>
  <si>
    <t>TNNT2</t>
  </si>
  <si>
    <t>NUAK2</t>
  </si>
  <si>
    <t>SLC26A9</t>
  </si>
  <si>
    <t>C1orf115</t>
  </si>
  <si>
    <t>TMEM63A</t>
  </si>
  <si>
    <t>B3GALNT2</t>
  </si>
  <si>
    <t>C1orf131</t>
  </si>
  <si>
    <t>GNG4</t>
  </si>
  <si>
    <t>DISC1</t>
  </si>
  <si>
    <t>EPHX1</t>
  </si>
  <si>
    <t>TMEM18</t>
  </si>
  <si>
    <t>OTX1</t>
  </si>
  <si>
    <t>CEBPZ</t>
  </si>
  <si>
    <t>KIAA1841</t>
  </si>
  <si>
    <t>KCNK3</t>
  </si>
  <si>
    <t>SF3B6</t>
  </si>
  <si>
    <t>ATAD2B</t>
  </si>
  <si>
    <t>RTN4</t>
  </si>
  <si>
    <t>PFN4</t>
  </si>
  <si>
    <t>EPCAM</t>
  </si>
  <si>
    <t>STON1-GTF2A1L</t>
  </si>
  <si>
    <t>C2orf74</t>
  </si>
  <si>
    <t>LBH</t>
  </si>
  <si>
    <t>PPM1B</t>
  </si>
  <si>
    <t>YIPF4</t>
  </si>
  <si>
    <t>FAM49A</t>
  </si>
  <si>
    <t>KLHL29</t>
  </si>
  <si>
    <t>ALMS1</t>
  </si>
  <si>
    <t>TXNDC9</t>
  </si>
  <si>
    <t>REV1</t>
  </si>
  <si>
    <t>LIPT1</t>
  </si>
  <si>
    <t>TMEM131</t>
  </si>
  <si>
    <t>ACTR1B</t>
  </si>
  <si>
    <t>TSGA10</t>
  </si>
  <si>
    <t>MRPL30</t>
  </si>
  <si>
    <t>KIAA1211L</t>
  </si>
  <si>
    <t>CHCHD5</t>
  </si>
  <si>
    <t>THNSL2</t>
  </si>
  <si>
    <t>ST6GAL2</t>
  </si>
  <si>
    <t>VAMP5</t>
  </si>
  <si>
    <t>RGPD8</t>
  </si>
  <si>
    <t>STAM2</t>
  </si>
  <si>
    <t>LY75-CD302</t>
  </si>
  <si>
    <t>LY75</t>
  </si>
  <si>
    <t>PLA2R1</t>
  </si>
  <si>
    <t>KLHL23</t>
  </si>
  <si>
    <t>FIGN</t>
  </si>
  <si>
    <t>NFE2L2</t>
  </si>
  <si>
    <t>LANCL1</t>
  </si>
  <si>
    <t>FZD7</t>
  </si>
  <si>
    <t>NDUFS1</t>
  </si>
  <si>
    <t>NRP2</t>
  </si>
  <si>
    <t>CPS1</t>
  </si>
  <si>
    <t>CUL3</t>
  </si>
  <si>
    <t>LRRFIP1</t>
  </si>
  <si>
    <t>RBM44</t>
  </si>
  <si>
    <t>RTP5</t>
  </si>
  <si>
    <t>PASK</t>
  </si>
  <si>
    <t>SATB1</t>
  </si>
  <si>
    <t>EXOG</t>
  </si>
  <si>
    <t>GPX1</t>
  </si>
  <si>
    <t>AMT</t>
  </si>
  <si>
    <t>GNL3</t>
  </si>
  <si>
    <t>ACAD11</t>
  </si>
  <si>
    <t>PAQR9</t>
  </si>
  <si>
    <t>OTOL1</t>
  </si>
  <si>
    <t>LAMP3</t>
  </si>
  <si>
    <t>ABCC5</t>
  </si>
  <si>
    <t>SKIL</t>
  </si>
  <si>
    <t>USP13</t>
  </si>
  <si>
    <t>ECE2</t>
  </si>
  <si>
    <t>MUC4</t>
  </si>
  <si>
    <t>ZNF721</t>
  </si>
  <si>
    <t>CPLX1</t>
  </si>
  <si>
    <t>DOK7</t>
  </si>
  <si>
    <t>PPARGC1A</t>
  </si>
  <si>
    <t>RPL9</t>
  </si>
  <si>
    <t>LIAS</t>
  </si>
  <si>
    <t>SLC30A9</t>
  </si>
  <si>
    <t>NMU</t>
  </si>
  <si>
    <t>NOA1</t>
  </si>
  <si>
    <t>CCDC158</t>
  </si>
  <si>
    <t>FAM13A</t>
  </si>
  <si>
    <t>BANK1</t>
  </si>
  <si>
    <t>CENPE</t>
  </si>
  <si>
    <t>CISD2</t>
  </si>
  <si>
    <t>HADH</t>
  </si>
  <si>
    <t>ADH5</t>
  </si>
  <si>
    <t>EMCN</t>
  </si>
  <si>
    <t>NEUROG2</t>
  </si>
  <si>
    <t>SAP30</t>
  </si>
  <si>
    <t>SCRG1</t>
  </si>
  <si>
    <t>CDH9</t>
  </si>
  <si>
    <t>EMB</t>
  </si>
  <si>
    <t>RAB3C</t>
  </si>
  <si>
    <t>BHMT2</t>
  </si>
  <si>
    <t>RASGRF2</t>
  </si>
  <si>
    <t>YTHDC2</t>
  </si>
  <si>
    <t>LEAP2</t>
  </si>
  <si>
    <t>RBM27</t>
  </si>
  <si>
    <t>UBLCP1</t>
  </si>
  <si>
    <t>RAPGEF6</t>
  </si>
  <si>
    <t>G3BP1</t>
  </si>
  <si>
    <t>SLC6A7</t>
  </si>
  <si>
    <t>PCDHB5</t>
  </si>
  <si>
    <t>PCDHB7</t>
  </si>
  <si>
    <t>PCDHB10</t>
  </si>
  <si>
    <t>FSTL4</t>
  </si>
  <si>
    <t>ABLIM3</t>
  </si>
  <si>
    <t>GABRB2</t>
  </si>
  <si>
    <t>GRK6</t>
  </si>
  <si>
    <t>FAM153B</t>
  </si>
  <si>
    <t>TRIM52</t>
  </si>
  <si>
    <t>MYLIP</t>
  </si>
  <si>
    <t>RXRB</t>
  </si>
  <si>
    <t>SYNGAP1</t>
  </si>
  <si>
    <t>HLA-B</t>
  </si>
  <si>
    <t>TNXB</t>
  </si>
  <si>
    <t>TRIM27</t>
  </si>
  <si>
    <t>TAP2</t>
  </si>
  <si>
    <t>SNRPC</t>
  </si>
  <si>
    <t>GNMT</t>
  </si>
  <si>
    <t>ME1</t>
  </si>
  <si>
    <t>PRSS35</t>
  </si>
  <si>
    <t>HACE1</t>
  </si>
  <si>
    <t>SMPD2</t>
  </si>
  <si>
    <t>LAMA2</t>
  </si>
  <si>
    <t>NUP43</t>
  </si>
  <si>
    <t>GINM1</t>
  </si>
  <si>
    <t>LATS1</t>
  </si>
  <si>
    <t>SOD2</t>
  </si>
  <si>
    <t>EZR</t>
  </si>
  <si>
    <t>ERMARD</t>
  </si>
  <si>
    <t>HIBADH</t>
  </si>
  <si>
    <t>NPSR1</t>
  </si>
  <si>
    <t>SUMF2</t>
  </si>
  <si>
    <t>DTX2</t>
  </si>
  <si>
    <t>UPK3B</t>
  </si>
  <si>
    <t>MEPCE</t>
  </si>
  <si>
    <t>SPDYE3</t>
  </si>
  <si>
    <t>TSC22D4</t>
  </si>
  <si>
    <t>ZCWPW1</t>
  </si>
  <si>
    <t>PILRB</t>
  </si>
  <si>
    <t>PILRA</t>
  </si>
  <si>
    <t>ORC5</t>
  </si>
  <si>
    <t>C7orf61</t>
  </si>
  <si>
    <t>NYAP1</t>
  </si>
  <si>
    <t>LHFPL3</t>
  </si>
  <si>
    <t>STAG3</t>
  </si>
  <si>
    <t>CYP51A1</t>
  </si>
  <si>
    <t>GCC1</t>
  </si>
  <si>
    <t>CALU</t>
  </si>
  <si>
    <t>MKRN1</t>
  </si>
  <si>
    <t>MRPS33</t>
  </si>
  <si>
    <t>PTPRN2</t>
  </si>
  <si>
    <t>ARHGEF10</t>
  </si>
  <si>
    <t>LSM1</t>
  </si>
  <si>
    <t>DDHD2</t>
  </si>
  <si>
    <t>CCDC25</t>
  </si>
  <si>
    <t>SMIM19</t>
  </si>
  <si>
    <t>ESCO2</t>
  </si>
  <si>
    <t>ZNF703</t>
  </si>
  <si>
    <t>FGL1</t>
  </si>
  <si>
    <t>SLC20A2</t>
  </si>
  <si>
    <t>SLC25A37</t>
  </si>
  <si>
    <t>IMPAD1</t>
  </si>
  <si>
    <t>RSPO2</t>
  </si>
  <si>
    <t>TRPS1</t>
  </si>
  <si>
    <t>DENND3</t>
  </si>
  <si>
    <t>ZC3H3</t>
  </si>
  <si>
    <t>PRSS3</t>
  </si>
  <si>
    <t>CKS2</t>
  </si>
  <si>
    <t>GADD45G</t>
  </si>
  <si>
    <t>TEX10</t>
  </si>
  <si>
    <t>NR5A1</t>
  </si>
  <si>
    <t>RPL12</t>
  </si>
  <si>
    <t>ZNF79</t>
  </si>
  <si>
    <t>ANGPTL2</t>
  </si>
  <si>
    <t>ZBTB6</t>
  </si>
  <si>
    <t>NRG3</t>
  </si>
  <si>
    <t>VCL</t>
  </si>
  <si>
    <t>RABGAP1</t>
  </si>
  <si>
    <t>SLC2A8</t>
  </si>
  <si>
    <t>CCSER2</t>
  </si>
  <si>
    <t>STOX1</t>
  </si>
  <si>
    <t>INA</t>
  </si>
  <si>
    <t>BUB3</t>
  </si>
  <si>
    <t>OR10A3</t>
  </si>
  <si>
    <t>SWAP70</t>
  </si>
  <si>
    <t>SERGEF</t>
  </si>
  <si>
    <t>SPI1</t>
  </si>
  <si>
    <t>NUP160</t>
  </si>
  <si>
    <t>C1QTNF4</t>
  </si>
  <si>
    <t>ZNF408</t>
  </si>
  <si>
    <t>CREB3L1</t>
  </si>
  <si>
    <t>CSTF3</t>
  </si>
  <si>
    <t>HSD17B12</t>
  </si>
  <si>
    <t>PDHX</t>
  </si>
  <si>
    <t>ALKBH3</t>
  </si>
  <si>
    <t>LGR4</t>
  </si>
  <si>
    <t>ATL3</t>
  </si>
  <si>
    <t>FADS1</t>
  </si>
  <si>
    <t>PPP6R3</t>
  </si>
  <si>
    <t>FADS2</t>
  </si>
  <si>
    <t>TMEM258</t>
  </si>
  <si>
    <t>ZDHHC24</t>
  </si>
  <si>
    <t>CCS</t>
  </si>
  <si>
    <t>CAPN1</t>
  </si>
  <si>
    <t>EML3</t>
  </si>
  <si>
    <t>STARD10</t>
  </si>
  <si>
    <t>UBASH3B</t>
  </si>
  <si>
    <t>TSPAN9</t>
  </si>
  <si>
    <t>IFFO1</t>
  </si>
  <si>
    <t>MLF2</t>
  </si>
  <si>
    <t>KRAS</t>
  </si>
  <si>
    <t>SYT10</t>
  </si>
  <si>
    <t>SLC4A8</t>
  </si>
  <si>
    <t>B4GALNT1</t>
  </si>
  <si>
    <t>OR8S1</t>
  </si>
  <si>
    <t>SDR9C7</t>
  </si>
  <si>
    <t>SMUG1</t>
  </si>
  <si>
    <t>ACSS3</t>
  </si>
  <si>
    <t>DCN</t>
  </si>
  <si>
    <t>C12orf76</t>
  </si>
  <si>
    <t>C12orf45</t>
  </si>
  <si>
    <t>OGFOD2</t>
  </si>
  <si>
    <t>P2RX2</t>
  </si>
  <si>
    <t>PGAM5</t>
  </si>
  <si>
    <t>FBRSL1</t>
  </si>
  <si>
    <t>RNASEH2B</t>
  </si>
  <si>
    <t>KBTBD7</t>
  </si>
  <si>
    <t>DLEU7</t>
  </si>
  <si>
    <t>AKAP11</t>
  </si>
  <si>
    <t>CAB39L</t>
  </si>
  <si>
    <t>TM9SF2</t>
  </si>
  <si>
    <t>EFNB2</t>
  </si>
  <si>
    <t>MBNL2</t>
  </si>
  <si>
    <t>FAM155A</t>
  </si>
  <si>
    <t>RPL10L</t>
  </si>
  <si>
    <t>PAPLN</t>
  </si>
  <si>
    <t>LYSMD2</t>
  </si>
  <si>
    <t>LEO1</t>
  </si>
  <si>
    <t>MAPK6</t>
  </si>
  <si>
    <t>GALK2</t>
  </si>
  <si>
    <t>BCL2L10</t>
  </si>
  <si>
    <t>ZSCAN29</t>
  </si>
  <si>
    <t>PDIA3</t>
  </si>
  <si>
    <t>TGM5</t>
  </si>
  <si>
    <t>EXD1</t>
  </si>
  <si>
    <t>SLC27A2</t>
  </si>
  <si>
    <t>MYO5C</t>
  </si>
  <si>
    <t>PPIP5K1</t>
  </si>
  <si>
    <t>GNB5</t>
  </si>
  <si>
    <t>ATP8B4</t>
  </si>
  <si>
    <t>GLDN</t>
  </si>
  <si>
    <t>AP4E1</t>
  </si>
  <si>
    <t>JMJD8</t>
  </si>
  <si>
    <t>CPEB1</t>
  </si>
  <si>
    <t>ANPEP</t>
  </si>
  <si>
    <t>RHOT2</t>
  </si>
  <si>
    <t>RPS17</t>
  </si>
  <si>
    <t>FAHD1</t>
  </si>
  <si>
    <t>SCAMP2</t>
  </si>
  <si>
    <t>MTHFS</t>
  </si>
  <si>
    <t>FES</t>
  </si>
  <si>
    <t>BTBD1</t>
  </si>
  <si>
    <t>MEIOB</t>
  </si>
  <si>
    <t>DOC2A</t>
  </si>
  <si>
    <t>TBX6</t>
  </si>
  <si>
    <t>ATP2A1</t>
  </si>
  <si>
    <t>SULT1A1</t>
  </si>
  <si>
    <t>PRR14</t>
  </si>
  <si>
    <t>KCTD13</t>
  </si>
  <si>
    <t>ASPHD1</t>
  </si>
  <si>
    <t>SULT1A2</t>
  </si>
  <si>
    <t>LAT</t>
  </si>
  <si>
    <t>ZKSCAN2</t>
  </si>
  <si>
    <t>SNTB2</t>
  </si>
  <si>
    <t>VPS4A</t>
  </si>
  <si>
    <t>TAT</t>
  </si>
  <si>
    <t>GINS2</t>
  </si>
  <si>
    <t>NQO1</t>
  </si>
  <si>
    <t>NIP7</t>
  </si>
  <si>
    <t>ATXN1L</t>
  </si>
  <si>
    <t>WWP2</t>
  </si>
  <si>
    <t>CLEC18C</t>
  </si>
  <si>
    <t>CA5A</t>
  </si>
  <si>
    <t>C16orf74</t>
  </si>
  <si>
    <t>MLYCD</t>
  </si>
  <si>
    <t>AP1G1</t>
  </si>
  <si>
    <t>HEATR3</t>
  </si>
  <si>
    <t>SYCE1L</t>
  </si>
  <si>
    <t>ZFHX3</t>
  </si>
  <si>
    <t>SPG7</t>
  </si>
  <si>
    <t>FA2H</t>
  </si>
  <si>
    <t>CLEC18A</t>
  </si>
  <si>
    <t>PMFBP1</t>
  </si>
  <si>
    <t>WRAP53</t>
  </si>
  <si>
    <t>TNFSF13</t>
  </si>
  <si>
    <t>SREBF1</t>
  </si>
  <si>
    <t>CD68</t>
  </si>
  <si>
    <t>SMCR8</t>
  </si>
  <si>
    <t>SRR</t>
  </si>
  <si>
    <t>TRAPPC1</t>
  </si>
  <si>
    <t>KCNAB3</t>
  </si>
  <si>
    <t>GID4</t>
  </si>
  <si>
    <t>SAT2</t>
  </si>
  <si>
    <t>CENPV</t>
  </si>
  <si>
    <t>TOM1L2</t>
  </si>
  <si>
    <t>MYO15A</t>
  </si>
  <si>
    <t>DNAH2</t>
  </si>
  <si>
    <t>DRG2</t>
  </si>
  <si>
    <t>MIEF2</t>
  </si>
  <si>
    <t>LRRC37A</t>
  </si>
  <si>
    <t>MAPT</t>
  </si>
  <si>
    <t>CRHR1</t>
  </si>
  <si>
    <t>PLEKHM1</t>
  </si>
  <si>
    <t>SKA2</t>
  </si>
  <si>
    <t>GOSR1</t>
  </si>
  <si>
    <t>TUBG2</t>
  </si>
  <si>
    <t>CORO6</t>
  </si>
  <si>
    <t>TUBG1</t>
  </si>
  <si>
    <t>OMG</t>
  </si>
  <si>
    <t>COASY</t>
  </si>
  <si>
    <t>KPNA2</t>
  </si>
  <si>
    <t>TRIM37</t>
  </si>
  <si>
    <t>EFCAB5</t>
  </si>
  <si>
    <t>SSH2</t>
  </si>
  <si>
    <t>C17orf58</t>
  </si>
  <si>
    <t>SNF8</t>
  </si>
  <si>
    <t>TCAP</t>
  </si>
  <si>
    <t>MED1</t>
  </si>
  <si>
    <t>TEX14</t>
  </si>
  <si>
    <t>PGAP3</t>
  </si>
  <si>
    <t>BPTF</t>
  </si>
  <si>
    <t>PNMT</t>
  </si>
  <si>
    <t>CNTNAP1</t>
  </si>
  <si>
    <t>STARD3</t>
  </si>
  <si>
    <t>HEATR6</t>
  </si>
  <si>
    <t>NUFIP2</t>
  </si>
  <si>
    <t>CBX1</t>
  </si>
  <si>
    <t>MRPL38</t>
  </si>
  <si>
    <t>HSD17B1</t>
  </si>
  <si>
    <t>RNF213</t>
  </si>
  <si>
    <t>ACTG1</t>
  </si>
  <si>
    <t>FBXL20</t>
  </si>
  <si>
    <t>RPTOR</t>
  </si>
  <si>
    <t>GOSR2</t>
  </si>
  <si>
    <t>NPC1</t>
  </si>
  <si>
    <t>PTPRS</t>
  </si>
  <si>
    <t>FBN3</t>
  </si>
  <si>
    <t>HOMER3</t>
  </si>
  <si>
    <t>FUT2</t>
  </si>
  <si>
    <t>TULP2</t>
  </si>
  <si>
    <t>PLEKHA4</t>
  </si>
  <si>
    <t>ZNF324</t>
  </si>
  <si>
    <t>HSD17B14</t>
  </si>
  <si>
    <t>ITPKC</t>
  </si>
  <si>
    <t>ELSPBP1</t>
  </si>
  <si>
    <t>PPP1R14A</t>
  </si>
  <si>
    <t>PPP1R15A</t>
  </si>
  <si>
    <t>ZFP36</t>
  </si>
  <si>
    <t>TRIB3</t>
  </si>
  <si>
    <t>SIRPA</t>
  </si>
  <si>
    <t>SIRPB1</t>
  </si>
  <si>
    <t>DZANK1</t>
  </si>
  <si>
    <t>CBFA2T2</t>
  </si>
  <si>
    <t>KIF16B</t>
  </si>
  <si>
    <t>APMAP</t>
  </si>
  <si>
    <t>SEC23B</t>
  </si>
  <si>
    <t>SNAI1</t>
  </si>
  <si>
    <t>RNF114</t>
  </si>
  <si>
    <t>PCK1</t>
  </si>
  <si>
    <t>OLIG2</t>
  </si>
  <si>
    <t>LCA5L</t>
  </si>
  <si>
    <t>SH3BGR</t>
  </si>
  <si>
    <t>GUCD1</t>
  </si>
  <si>
    <t>ZDHHC8</t>
  </si>
  <si>
    <t>UPB1</t>
  </si>
  <si>
    <t>SPECC1L</t>
  </si>
  <si>
    <t>ASCC2</t>
  </si>
  <si>
    <t>CSDC2</t>
  </si>
  <si>
    <t>POLR3H</t>
  </si>
  <si>
    <t>ZC3H7B</t>
  </si>
  <si>
    <t>MEI1</t>
  </si>
  <si>
    <t>DESI1</t>
  </si>
  <si>
    <t>EP300</t>
  </si>
  <si>
    <t>L3MBTL2</t>
  </si>
  <si>
    <t>A4GALT</t>
  </si>
  <si>
    <t>P-values presented in this table resulted from SMR analyses performed using DPW meta-analysis summary statistics and each eQTL and mQTL dataset presented in the column. This table only presents the genes that passed the criteria of multiple test correction (FDR ([SMR-P value] &lt; 20%, SMR-Heidi P &gt; 0.05 and eQTL P &lt; 5 x 10-8). Analysis presented in this table is not restricted for the GWAS P-value (in contrast to Supplementary Data 1) to show all the genes priortized on each locus when GWAS threshold is not considered.</t>
  </si>
  <si>
    <t>Supplementary Data 6: SMR analysis results with summary statistics of DPW GWAS (No GWAS P value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16" fontId="5" fillId="0" borderId="7" xfId="0" applyNumberFormat="1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wrapText="1"/>
    </xf>
    <xf numFmtId="0" fontId="2" fillId="0" borderId="12" xfId="0" applyFont="1" applyBorder="1" applyAlignment="1">
      <alignment horizontal="center" vertical="center"/>
    </xf>
    <xf numFmtId="0" fontId="3" fillId="0" borderId="2" xfId="0" applyFont="1" applyBorder="1"/>
    <xf numFmtId="0" fontId="2" fillId="0" borderId="15" xfId="0" applyFont="1" applyBorder="1" applyAlignment="1">
      <alignment horizontal="center" vertical="center"/>
    </xf>
    <xf numFmtId="0" fontId="3" fillId="0" borderId="18" xfId="0" applyFont="1" applyBorder="1"/>
    <xf numFmtId="0" fontId="4" fillId="0" borderId="3" xfId="0" applyFont="1" applyBorder="1" applyAlignment="1">
      <alignment horizontal="center" vertical="center"/>
    </xf>
    <xf numFmtId="0" fontId="3" fillId="0" borderId="6" xfId="0" applyFont="1" applyBorder="1"/>
    <xf numFmtId="0" fontId="3" fillId="0" borderId="9" xfId="0" applyFont="1" applyBorder="1"/>
    <xf numFmtId="0" fontId="4" fillId="0" borderId="13" xfId="0" applyFont="1" applyBorder="1" applyAlignment="1">
      <alignment horizontal="center" vertical="center"/>
    </xf>
    <xf numFmtId="0" fontId="3" fillId="0" borderId="15" xfId="0" applyFont="1" applyBorder="1"/>
  </cellXfs>
  <cellStyles count="1">
    <cellStyle name="Normal" xfId="0" builtinId="0"/>
  </cellStyles>
  <dxfs count="1">
    <dxf>
      <fill>
        <patternFill patternType="solid">
          <fgColor rgb="FFA8D08D"/>
          <bgColor rgb="FFA8D08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C6B46-08F6-6843-9FA9-16678F4003FE}">
  <dimension ref="A1:G422"/>
  <sheetViews>
    <sheetView tabSelected="1" topLeftCell="A405" workbookViewId="0">
      <selection sqref="A1:G1"/>
    </sheetView>
  </sheetViews>
  <sheetFormatPr baseColWidth="10" defaultRowHeight="16" x14ac:dyDescent="0.2"/>
  <sheetData>
    <row r="1" spans="1:7" ht="34" customHeight="1" x14ac:dyDescent="0.2">
      <c r="A1" s="33" t="s">
        <v>426</v>
      </c>
      <c r="B1" s="33"/>
      <c r="C1" s="33"/>
      <c r="D1" s="33"/>
      <c r="E1" s="33"/>
      <c r="F1" s="33"/>
      <c r="G1" s="33"/>
    </row>
    <row r="2" spans="1:7" ht="121" customHeight="1" x14ac:dyDescent="0.2">
      <c r="A2" s="33" t="s">
        <v>425</v>
      </c>
      <c r="B2" s="33"/>
      <c r="C2" s="33"/>
      <c r="D2" s="33"/>
      <c r="E2" s="33"/>
      <c r="F2" s="33"/>
      <c r="G2" s="33"/>
    </row>
    <row r="3" spans="1:7" x14ac:dyDescent="0.2">
      <c r="A3" s="34" t="s">
        <v>0</v>
      </c>
      <c r="B3" s="34" t="s">
        <v>1</v>
      </c>
      <c r="C3" s="34" t="s">
        <v>2</v>
      </c>
      <c r="D3" s="36" t="s">
        <v>3</v>
      </c>
      <c r="E3" s="37"/>
      <c r="F3" s="36" t="s">
        <v>4</v>
      </c>
      <c r="G3" s="37"/>
    </row>
    <row r="4" spans="1:7" ht="17" thickBot="1" x14ac:dyDescent="0.25">
      <c r="A4" s="35"/>
      <c r="B4" s="35"/>
      <c r="C4" s="35"/>
      <c r="D4" s="1" t="s">
        <v>5</v>
      </c>
      <c r="E4" s="1" t="s">
        <v>6</v>
      </c>
      <c r="F4" s="1" t="s">
        <v>5</v>
      </c>
      <c r="G4" s="1" t="s">
        <v>6</v>
      </c>
    </row>
    <row r="5" spans="1:7" x14ac:dyDescent="0.2">
      <c r="A5" s="38">
        <v>1</v>
      </c>
      <c r="B5" s="2">
        <v>14850790</v>
      </c>
      <c r="C5" s="3" t="s">
        <v>7</v>
      </c>
      <c r="D5" s="4">
        <v>1.032652E-3</v>
      </c>
      <c r="E5" s="4">
        <v>4.5962470000000002E-4</v>
      </c>
      <c r="F5" s="4" t="s">
        <v>8</v>
      </c>
      <c r="G5" s="5" t="s">
        <v>8</v>
      </c>
    </row>
    <row r="6" spans="1:7" x14ac:dyDescent="0.2">
      <c r="A6" s="39"/>
      <c r="B6" s="6">
        <v>25644448</v>
      </c>
      <c r="C6" s="7" t="s">
        <v>9</v>
      </c>
      <c r="D6" s="8">
        <v>6.2849639999999997E-3</v>
      </c>
      <c r="E6" s="8" t="s">
        <v>8</v>
      </c>
      <c r="F6" s="8" t="s">
        <v>8</v>
      </c>
      <c r="G6" s="9">
        <v>7.3698649999999997E-3</v>
      </c>
    </row>
    <row r="7" spans="1:7" x14ac:dyDescent="0.2">
      <c r="A7" s="39"/>
      <c r="B7" s="6">
        <v>15678949</v>
      </c>
      <c r="C7" s="7" t="s">
        <v>10</v>
      </c>
      <c r="D7" s="8">
        <v>7.779017E-3</v>
      </c>
      <c r="E7" s="8" t="s">
        <v>8</v>
      </c>
      <c r="F7" s="8" t="s">
        <v>8</v>
      </c>
      <c r="G7" s="9" t="s">
        <v>8</v>
      </c>
    </row>
    <row r="8" spans="1:7" x14ac:dyDescent="0.2">
      <c r="A8" s="39"/>
      <c r="B8" s="6">
        <v>25496362</v>
      </c>
      <c r="C8" s="7" t="s">
        <v>11</v>
      </c>
      <c r="D8" s="8">
        <v>8.8832909999999998E-3</v>
      </c>
      <c r="E8" s="8">
        <v>2.3151740000000001E-2</v>
      </c>
      <c r="F8" s="8" t="s">
        <v>8</v>
      </c>
      <c r="G8" s="9" t="s">
        <v>8</v>
      </c>
    </row>
    <row r="9" spans="1:7" x14ac:dyDescent="0.2">
      <c r="A9" s="39"/>
      <c r="B9" s="6">
        <v>25503894</v>
      </c>
      <c r="C9" s="7" t="s">
        <v>12</v>
      </c>
      <c r="D9" s="8">
        <v>9.0524030000000005E-3</v>
      </c>
      <c r="E9" s="8" t="s">
        <v>8</v>
      </c>
      <c r="F9" s="8">
        <v>1.525726E-2</v>
      </c>
      <c r="G9" s="9">
        <v>3.4807119999999997E-2</v>
      </c>
    </row>
    <row r="10" spans="1:7" ht="17" thickBot="1" x14ac:dyDescent="0.25">
      <c r="A10" s="40"/>
      <c r="B10" s="10">
        <v>25633111</v>
      </c>
      <c r="C10" s="11" t="s">
        <v>13</v>
      </c>
      <c r="D10" s="12">
        <v>4.2966560000000003E-3</v>
      </c>
      <c r="E10" s="12">
        <v>0.1550434</v>
      </c>
      <c r="F10" s="12" t="s">
        <v>8</v>
      </c>
      <c r="G10" s="13">
        <v>3.9646710000000003E-3</v>
      </c>
    </row>
    <row r="11" spans="1:7" ht="17" thickBot="1" x14ac:dyDescent="0.25">
      <c r="A11" s="14">
        <v>1</v>
      </c>
      <c r="B11" s="14">
        <v>30661000</v>
      </c>
      <c r="C11" s="15" t="s">
        <v>14</v>
      </c>
      <c r="D11" s="16">
        <v>3.7630979999999999E-3</v>
      </c>
      <c r="E11" s="16" t="s">
        <v>8</v>
      </c>
      <c r="F11" s="16" t="s">
        <v>8</v>
      </c>
      <c r="G11" s="16" t="s">
        <v>8</v>
      </c>
    </row>
    <row r="12" spans="1:7" x14ac:dyDescent="0.2">
      <c r="A12" s="38">
        <v>1</v>
      </c>
      <c r="B12" s="2">
        <v>46799469</v>
      </c>
      <c r="C12" s="3" t="s">
        <v>15</v>
      </c>
      <c r="D12" s="4">
        <v>6.6031609999999994E-5</v>
      </c>
      <c r="E12" s="4">
        <v>1.142179E-4</v>
      </c>
      <c r="F12" s="4" t="s">
        <v>8</v>
      </c>
      <c r="G12" s="5" t="s">
        <v>8</v>
      </c>
    </row>
    <row r="13" spans="1:7" x14ac:dyDescent="0.2">
      <c r="A13" s="39"/>
      <c r="B13" s="6">
        <v>46090169</v>
      </c>
      <c r="C13" s="7" t="s">
        <v>16</v>
      </c>
      <c r="D13" s="8" t="s">
        <v>8</v>
      </c>
      <c r="E13" s="8" t="s">
        <v>8</v>
      </c>
      <c r="F13" s="8" t="s">
        <v>8</v>
      </c>
      <c r="G13" s="9">
        <v>9.9287870000000001E-4</v>
      </c>
    </row>
    <row r="14" spans="1:7" ht="17" thickBot="1" x14ac:dyDescent="0.25">
      <c r="A14" s="40"/>
      <c r="B14" s="10">
        <v>46045924</v>
      </c>
      <c r="C14" s="11" t="s">
        <v>17</v>
      </c>
      <c r="D14" s="12" t="s">
        <v>8</v>
      </c>
      <c r="E14" s="12">
        <v>1.3225050000000001E-3</v>
      </c>
      <c r="F14" s="12" t="s">
        <v>8</v>
      </c>
      <c r="G14" s="13" t="s">
        <v>8</v>
      </c>
    </row>
    <row r="15" spans="1:7" x14ac:dyDescent="0.2">
      <c r="A15" s="17">
        <v>1</v>
      </c>
      <c r="B15" s="17">
        <v>64886248</v>
      </c>
      <c r="C15" s="18" t="s">
        <v>18</v>
      </c>
      <c r="D15" s="19">
        <v>7.4582299999999997E-3</v>
      </c>
      <c r="E15" s="19">
        <v>0.55740679999999998</v>
      </c>
      <c r="F15" s="19" t="s">
        <v>8</v>
      </c>
      <c r="G15" s="19" t="s">
        <v>8</v>
      </c>
    </row>
    <row r="16" spans="1:7" ht="17" thickBot="1" x14ac:dyDescent="0.25">
      <c r="A16" s="20">
        <v>1</v>
      </c>
      <c r="B16" s="20">
        <v>66257822</v>
      </c>
      <c r="C16" s="21" t="s">
        <v>19</v>
      </c>
      <c r="D16" s="22" t="s">
        <v>8</v>
      </c>
      <c r="E16" s="22" t="s">
        <v>8</v>
      </c>
      <c r="F16" s="22" t="s">
        <v>8</v>
      </c>
      <c r="G16" s="22">
        <v>1.062483E-2</v>
      </c>
    </row>
    <row r="17" spans="1:7" x14ac:dyDescent="0.2">
      <c r="A17" s="38">
        <v>1</v>
      </c>
      <c r="B17" s="2">
        <v>70513281</v>
      </c>
      <c r="C17" s="3" t="s">
        <v>20</v>
      </c>
      <c r="D17" s="4">
        <v>7.8801930000000006E-3</v>
      </c>
      <c r="E17" s="4">
        <v>6.2644520000000001E-5</v>
      </c>
      <c r="F17" s="4" t="s">
        <v>8</v>
      </c>
      <c r="G17" s="4" t="s">
        <v>8</v>
      </c>
    </row>
    <row r="18" spans="1:7" ht="17" thickBot="1" x14ac:dyDescent="0.25">
      <c r="A18" s="40"/>
      <c r="B18" s="10">
        <v>71566613</v>
      </c>
      <c r="C18" s="11" t="s">
        <v>21</v>
      </c>
      <c r="D18" s="12">
        <v>2.8140700000000001E-4</v>
      </c>
      <c r="E18" s="12" t="s">
        <v>8</v>
      </c>
      <c r="F18" s="12" t="s">
        <v>8</v>
      </c>
      <c r="G18" s="12" t="s">
        <v>8</v>
      </c>
    </row>
    <row r="19" spans="1:7" x14ac:dyDescent="0.2">
      <c r="A19" s="38">
        <v>1</v>
      </c>
      <c r="B19" s="2">
        <v>92415048</v>
      </c>
      <c r="C19" s="23" t="s">
        <v>22</v>
      </c>
      <c r="D19" s="4" t="s">
        <v>8</v>
      </c>
      <c r="E19" s="4">
        <v>9.6279310000000002E-4</v>
      </c>
      <c r="F19" s="4" t="s">
        <v>8</v>
      </c>
      <c r="G19" s="4" t="s">
        <v>8</v>
      </c>
    </row>
    <row r="20" spans="1:7" ht="17" thickBot="1" x14ac:dyDescent="0.25">
      <c r="A20" s="40"/>
      <c r="B20" s="10">
        <v>91495539</v>
      </c>
      <c r="C20" s="11" t="s">
        <v>23</v>
      </c>
      <c r="D20" s="12">
        <v>4.1476550000000001E-3</v>
      </c>
      <c r="E20" s="12" t="s">
        <v>8</v>
      </c>
      <c r="F20" s="12" t="s">
        <v>8</v>
      </c>
      <c r="G20" s="12" t="s">
        <v>8</v>
      </c>
    </row>
    <row r="21" spans="1:7" x14ac:dyDescent="0.2">
      <c r="A21" s="38">
        <v>1</v>
      </c>
      <c r="B21" s="2">
        <v>155698234</v>
      </c>
      <c r="C21" s="23" t="s">
        <v>24</v>
      </c>
      <c r="D21" s="4" t="s">
        <v>8</v>
      </c>
      <c r="E21" s="4">
        <v>3.0659050000000003E-5</v>
      </c>
      <c r="F21" s="4" t="s">
        <v>8</v>
      </c>
      <c r="G21" s="4" t="s">
        <v>8</v>
      </c>
    </row>
    <row r="22" spans="1:7" x14ac:dyDescent="0.2">
      <c r="A22" s="39"/>
      <c r="B22" s="6">
        <v>156722410</v>
      </c>
      <c r="C22" s="7" t="s">
        <v>25</v>
      </c>
      <c r="D22" s="8" t="s">
        <v>8</v>
      </c>
      <c r="E22" s="8">
        <v>3.7816930000000003E-5</v>
      </c>
      <c r="F22" s="8" t="s">
        <v>8</v>
      </c>
      <c r="G22" s="8" t="s">
        <v>8</v>
      </c>
    </row>
    <row r="23" spans="1:7" x14ac:dyDescent="0.2">
      <c r="A23" s="39"/>
      <c r="B23" s="6">
        <v>154023762</v>
      </c>
      <c r="C23" s="7" t="s">
        <v>26</v>
      </c>
      <c r="D23" s="8">
        <v>2.2938530000000002E-3</v>
      </c>
      <c r="E23" s="8" t="s">
        <v>8</v>
      </c>
      <c r="F23" s="8" t="s">
        <v>8</v>
      </c>
      <c r="G23" s="8" t="s">
        <v>8</v>
      </c>
    </row>
    <row r="24" spans="1:7" x14ac:dyDescent="0.2">
      <c r="A24" s="39"/>
      <c r="B24" s="6">
        <v>149738268</v>
      </c>
      <c r="C24" s="7" t="s">
        <v>27</v>
      </c>
      <c r="D24" s="8">
        <v>2.419179E-3</v>
      </c>
      <c r="E24" s="8" t="s">
        <v>8</v>
      </c>
      <c r="F24" s="8" t="s">
        <v>8</v>
      </c>
      <c r="G24" s="8" t="s">
        <v>8</v>
      </c>
    </row>
    <row r="25" spans="1:7" x14ac:dyDescent="0.2">
      <c r="A25" s="39"/>
      <c r="B25" s="6">
        <v>150897856</v>
      </c>
      <c r="C25" s="7" t="s">
        <v>28</v>
      </c>
      <c r="D25" s="8" t="s">
        <v>8</v>
      </c>
      <c r="E25" s="8" t="s">
        <v>8</v>
      </c>
      <c r="F25" s="8" t="s">
        <v>8</v>
      </c>
      <c r="G25" s="8">
        <v>2.4701699999999998E-3</v>
      </c>
    </row>
    <row r="26" spans="1:7" x14ac:dyDescent="0.2">
      <c r="A26" s="39"/>
      <c r="B26" s="6">
        <v>149941588</v>
      </c>
      <c r="C26" s="7" t="s">
        <v>29</v>
      </c>
      <c r="D26" s="8">
        <v>2.6687170000000001E-3</v>
      </c>
      <c r="E26" s="8" t="s">
        <v>8</v>
      </c>
      <c r="F26" s="8" t="s">
        <v>8</v>
      </c>
      <c r="G26" s="8" t="s">
        <v>8</v>
      </c>
    </row>
    <row r="27" spans="1:7" x14ac:dyDescent="0.2">
      <c r="A27" s="39"/>
      <c r="B27" s="6">
        <v>149693352</v>
      </c>
      <c r="C27" s="7" t="s">
        <v>30</v>
      </c>
      <c r="D27" s="8">
        <v>3.1879199999999999E-3</v>
      </c>
      <c r="E27" s="8" t="s">
        <v>8</v>
      </c>
      <c r="F27" s="8" t="s">
        <v>8</v>
      </c>
      <c r="G27" s="8" t="s">
        <v>8</v>
      </c>
    </row>
    <row r="28" spans="1:7" x14ac:dyDescent="0.2">
      <c r="A28" s="39"/>
      <c r="B28" s="6">
        <v>154036224</v>
      </c>
      <c r="C28" s="7" t="s">
        <v>31</v>
      </c>
      <c r="D28" s="8">
        <v>4.7213969999999996E-3</v>
      </c>
      <c r="E28" s="8" t="s">
        <v>8</v>
      </c>
      <c r="F28" s="8" t="s">
        <v>8</v>
      </c>
      <c r="G28" s="8" t="s">
        <v>8</v>
      </c>
    </row>
    <row r="29" spans="1:7" x14ac:dyDescent="0.2">
      <c r="A29" s="39"/>
      <c r="B29" s="6">
        <v>149849055</v>
      </c>
      <c r="C29" s="7" t="s">
        <v>32</v>
      </c>
      <c r="D29" s="8">
        <v>1.037686E-2</v>
      </c>
      <c r="E29" s="8" t="s">
        <v>8</v>
      </c>
      <c r="F29" s="8" t="s">
        <v>8</v>
      </c>
      <c r="G29" s="8">
        <v>6.254173E-3</v>
      </c>
    </row>
    <row r="30" spans="1:7" x14ac:dyDescent="0.2">
      <c r="A30" s="39"/>
      <c r="B30" s="6">
        <v>149780799</v>
      </c>
      <c r="C30" s="7" t="s">
        <v>33</v>
      </c>
      <c r="D30" s="8">
        <v>9.4065499999999996E-3</v>
      </c>
      <c r="E30" s="8" t="s">
        <v>8</v>
      </c>
      <c r="F30" s="8" t="s">
        <v>8</v>
      </c>
      <c r="G30" s="8" t="s">
        <v>8</v>
      </c>
    </row>
    <row r="31" spans="1:7" ht="17" thickBot="1" x14ac:dyDescent="0.25">
      <c r="A31" s="40"/>
      <c r="B31" s="10">
        <v>151040405</v>
      </c>
      <c r="C31" s="11" t="s">
        <v>34</v>
      </c>
      <c r="D31" s="12" t="s">
        <v>8</v>
      </c>
      <c r="E31" s="12">
        <v>1.088823E-2</v>
      </c>
      <c r="F31" s="12" t="s">
        <v>8</v>
      </c>
      <c r="G31" s="12">
        <v>1.0690079999999999E-2</v>
      </c>
    </row>
    <row r="32" spans="1:7" x14ac:dyDescent="0.2">
      <c r="A32" s="38">
        <v>1</v>
      </c>
      <c r="B32" s="2">
        <v>204819245</v>
      </c>
      <c r="C32" s="3" t="s">
        <v>35</v>
      </c>
      <c r="D32" s="4">
        <v>3.3249449999999997E-5</v>
      </c>
      <c r="E32" s="4" t="s">
        <v>8</v>
      </c>
      <c r="F32" s="4" t="s">
        <v>8</v>
      </c>
      <c r="G32" s="4">
        <v>2.6929599999999998E-4</v>
      </c>
    </row>
    <row r="33" spans="1:7" x14ac:dyDescent="0.2">
      <c r="A33" s="39"/>
      <c r="B33" s="6">
        <v>200342382</v>
      </c>
      <c r="C33" s="7" t="s">
        <v>36</v>
      </c>
      <c r="D33" s="8">
        <v>5.7914639999999996E-3</v>
      </c>
      <c r="E33" s="8" t="s">
        <v>8</v>
      </c>
      <c r="F33" s="8" t="s">
        <v>8</v>
      </c>
      <c r="G33" s="8" t="s">
        <v>8</v>
      </c>
    </row>
    <row r="34" spans="1:7" x14ac:dyDescent="0.2">
      <c r="A34" s="39"/>
      <c r="B34" s="6">
        <v>204290883</v>
      </c>
      <c r="C34" s="7" t="s">
        <v>37</v>
      </c>
      <c r="D34" s="8">
        <v>1.035758E-2</v>
      </c>
      <c r="E34" s="8" t="s">
        <v>8</v>
      </c>
      <c r="F34" s="8" t="s">
        <v>8</v>
      </c>
      <c r="G34" s="8">
        <v>7.5560979999999998E-3</v>
      </c>
    </row>
    <row r="35" spans="1:7" ht="17" thickBot="1" x14ac:dyDescent="0.25">
      <c r="A35" s="40"/>
      <c r="B35" s="10">
        <v>204904950</v>
      </c>
      <c r="C35" s="11" t="s">
        <v>38</v>
      </c>
      <c r="D35" s="12">
        <v>1.5807989999999999E-3</v>
      </c>
      <c r="E35" s="12">
        <v>0.97618389999999999</v>
      </c>
      <c r="F35" s="12" t="s">
        <v>8</v>
      </c>
      <c r="G35" s="12" t="s">
        <v>8</v>
      </c>
    </row>
    <row r="36" spans="1:7" x14ac:dyDescent="0.2">
      <c r="A36" s="38">
        <v>1</v>
      </c>
      <c r="B36" s="2">
        <v>219863187</v>
      </c>
      <c r="C36" s="23" t="s">
        <v>39</v>
      </c>
      <c r="D36" s="4">
        <v>1.4310029999999999E-3</v>
      </c>
      <c r="E36" s="4" t="s">
        <v>8</v>
      </c>
      <c r="F36" s="4" t="s">
        <v>8</v>
      </c>
      <c r="G36" s="4" t="s">
        <v>8</v>
      </c>
    </row>
    <row r="37" spans="1:7" x14ac:dyDescent="0.2">
      <c r="A37" s="39"/>
      <c r="B37" s="6">
        <v>225054448</v>
      </c>
      <c r="C37" s="7" t="s">
        <v>40</v>
      </c>
      <c r="D37" s="8">
        <v>1.5213570000000001E-3</v>
      </c>
      <c r="E37" s="8" t="s">
        <v>8</v>
      </c>
      <c r="F37" s="8" t="s">
        <v>8</v>
      </c>
      <c r="G37" s="8" t="s">
        <v>8</v>
      </c>
    </row>
    <row r="38" spans="1:7" x14ac:dyDescent="0.2">
      <c r="A38" s="39"/>
      <c r="B38" s="6">
        <v>234667722</v>
      </c>
      <c r="C38" s="24" t="s">
        <v>41</v>
      </c>
      <c r="D38" s="8">
        <v>4.9836810000000002E-3</v>
      </c>
      <c r="E38" s="8" t="s">
        <v>8</v>
      </c>
      <c r="F38" s="8" t="s">
        <v>8</v>
      </c>
      <c r="G38" s="8">
        <v>1.7818510000000001E-3</v>
      </c>
    </row>
    <row r="39" spans="1:7" x14ac:dyDescent="0.2">
      <c r="A39" s="39"/>
      <c r="B39" s="6">
        <v>230376913</v>
      </c>
      <c r="C39" s="7" t="s">
        <v>42</v>
      </c>
      <c r="D39" s="8">
        <v>3.9086290000000003E-3</v>
      </c>
      <c r="E39" s="8" t="s">
        <v>8</v>
      </c>
      <c r="F39" s="8" t="s">
        <v>8</v>
      </c>
      <c r="G39" s="8" t="s">
        <v>8</v>
      </c>
    </row>
    <row r="40" spans="1:7" x14ac:dyDescent="0.2">
      <c r="A40" s="39"/>
      <c r="B40" s="6">
        <v>234758779</v>
      </c>
      <c r="C40" s="7" t="s">
        <v>43</v>
      </c>
      <c r="D40" s="8">
        <v>4.3036460000000004E-3</v>
      </c>
      <c r="E40" s="8" t="s">
        <v>8</v>
      </c>
      <c r="F40" s="8" t="s">
        <v>8</v>
      </c>
      <c r="G40" s="8" t="s">
        <v>8</v>
      </c>
    </row>
    <row r="41" spans="1:7" x14ac:dyDescent="0.2">
      <c r="A41" s="39"/>
      <c r="B41" s="6">
        <v>219921611</v>
      </c>
      <c r="C41" s="25">
        <v>43892</v>
      </c>
      <c r="D41" s="8">
        <v>4.342566E-3</v>
      </c>
      <c r="E41" s="8" t="s">
        <v>8</v>
      </c>
      <c r="F41" s="8" t="s">
        <v>8</v>
      </c>
      <c r="G41" s="8" t="s">
        <v>8</v>
      </c>
    </row>
    <row r="42" spans="1:7" x14ac:dyDescent="0.2">
      <c r="A42" s="39"/>
      <c r="B42" s="6">
        <v>230762561</v>
      </c>
      <c r="C42" s="7" t="s">
        <v>44</v>
      </c>
      <c r="D42" s="8">
        <v>6.9381979999999996E-3</v>
      </c>
      <c r="E42" s="8" t="s">
        <v>8</v>
      </c>
      <c r="F42" s="8" t="s">
        <v>8</v>
      </c>
      <c r="G42" s="8" t="s">
        <v>8</v>
      </c>
    </row>
    <row r="43" spans="1:7" ht="17" thickBot="1" x14ac:dyDescent="0.25">
      <c r="A43" s="40"/>
      <c r="B43" s="10">
        <v>224997797</v>
      </c>
      <c r="C43" s="11" t="s">
        <v>45</v>
      </c>
      <c r="D43" s="12">
        <v>0.3342118</v>
      </c>
      <c r="E43" s="12" t="s">
        <v>8</v>
      </c>
      <c r="F43" s="12" t="s">
        <v>8</v>
      </c>
      <c r="G43" s="12">
        <v>1.201337E-5</v>
      </c>
    </row>
    <row r="44" spans="1:7" ht="17" thickBot="1" x14ac:dyDescent="0.25">
      <c r="A44" s="14">
        <v>2</v>
      </c>
      <c r="B44" s="14">
        <v>1</v>
      </c>
      <c r="C44" s="15" t="s">
        <v>46</v>
      </c>
      <c r="D44" s="16">
        <v>0.22254969999999999</v>
      </c>
      <c r="E44" s="16">
        <v>4.7879469999999999E-3</v>
      </c>
      <c r="F44" s="16" t="s">
        <v>8</v>
      </c>
      <c r="G44" s="16">
        <v>0.22992960000000001</v>
      </c>
    </row>
    <row r="45" spans="1:7" x14ac:dyDescent="0.2">
      <c r="A45" s="38">
        <v>2</v>
      </c>
      <c r="B45" s="2">
        <v>63277830</v>
      </c>
      <c r="C45" s="23" t="s">
        <v>47</v>
      </c>
      <c r="D45" s="4" t="s">
        <v>8</v>
      </c>
      <c r="E45" s="4" t="s">
        <v>8</v>
      </c>
      <c r="F45" s="4" t="s">
        <v>8</v>
      </c>
      <c r="G45" s="4">
        <v>1.922898E-4</v>
      </c>
    </row>
    <row r="46" spans="1:7" x14ac:dyDescent="0.2">
      <c r="A46" s="39"/>
      <c r="B46" s="6">
        <v>36458856</v>
      </c>
      <c r="C46" s="7" t="s">
        <v>48</v>
      </c>
      <c r="D46" s="8">
        <v>9.7671699999999999E-4</v>
      </c>
      <c r="E46" s="8" t="s">
        <v>8</v>
      </c>
      <c r="F46" s="8" t="s">
        <v>8</v>
      </c>
      <c r="G46" s="8" t="s">
        <v>8</v>
      </c>
    </row>
    <row r="47" spans="1:7" x14ac:dyDescent="0.2">
      <c r="A47" s="39"/>
      <c r="B47" s="6">
        <v>60293068</v>
      </c>
      <c r="C47" s="7" t="s">
        <v>49</v>
      </c>
      <c r="D47" s="8">
        <v>2.1347940000000002E-3</v>
      </c>
      <c r="E47" s="8" t="s">
        <v>8</v>
      </c>
      <c r="F47" s="8" t="s">
        <v>8</v>
      </c>
      <c r="G47" s="8" t="s">
        <v>8</v>
      </c>
    </row>
    <row r="48" spans="1:7" x14ac:dyDescent="0.2">
      <c r="A48" s="39"/>
      <c r="B48" s="6">
        <v>25915619</v>
      </c>
      <c r="C48" s="7" t="s">
        <v>50</v>
      </c>
      <c r="D48" s="8">
        <v>2.777622E-3</v>
      </c>
      <c r="E48" s="8" t="s">
        <v>8</v>
      </c>
      <c r="F48" s="8" t="s">
        <v>8</v>
      </c>
      <c r="G48" s="8" t="s">
        <v>8</v>
      </c>
    </row>
    <row r="49" spans="1:7" x14ac:dyDescent="0.2">
      <c r="A49" s="39"/>
      <c r="B49" s="6">
        <v>24295212</v>
      </c>
      <c r="C49" s="7" t="s">
        <v>51</v>
      </c>
      <c r="D49" s="8" t="s">
        <v>8</v>
      </c>
      <c r="E49" s="8">
        <v>3.6609020000000002E-3</v>
      </c>
      <c r="F49" s="8" t="s">
        <v>8</v>
      </c>
      <c r="G49" s="8" t="s">
        <v>8</v>
      </c>
    </row>
    <row r="50" spans="1:7" x14ac:dyDescent="0.2">
      <c r="A50" s="39"/>
      <c r="B50" s="6">
        <v>24149416</v>
      </c>
      <c r="C50" s="7" t="s">
        <v>52</v>
      </c>
      <c r="D50" s="8" t="s">
        <v>8</v>
      </c>
      <c r="E50" s="8" t="s">
        <v>8</v>
      </c>
      <c r="F50" s="8" t="s">
        <v>8</v>
      </c>
      <c r="G50" s="8">
        <v>3.8638520000000001E-3</v>
      </c>
    </row>
    <row r="51" spans="1:7" x14ac:dyDescent="0.2">
      <c r="A51" s="39"/>
      <c r="B51" s="6">
        <v>54237585</v>
      </c>
      <c r="C51" s="7" t="s">
        <v>53</v>
      </c>
      <c r="D51" s="8">
        <v>6.3712380000000004E-3</v>
      </c>
      <c r="E51" s="8" t="s">
        <v>8</v>
      </c>
      <c r="F51" s="8" t="s">
        <v>8</v>
      </c>
      <c r="G51" s="8" t="s">
        <v>8</v>
      </c>
    </row>
    <row r="52" spans="1:7" x14ac:dyDescent="0.2">
      <c r="A52" s="39"/>
      <c r="B52" s="6">
        <v>23346347</v>
      </c>
      <c r="C52" s="7" t="s">
        <v>54</v>
      </c>
      <c r="D52" s="8">
        <v>6.6943159999999996E-3</v>
      </c>
      <c r="E52" s="8" t="s">
        <v>8</v>
      </c>
      <c r="F52" s="8" t="s">
        <v>8</v>
      </c>
      <c r="G52" s="8" t="s">
        <v>8</v>
      </c>
    </row>
    <row r="53" spans="1:7" x14ac:dyDescent="0.2">
      <c r="A53" s="39"/>
      <c r="B53" s="6">
        <v>46572297</v>
      </c>
      <c r="C53" s="7" t="s">
        <v>55</v>
      </c>
      <c r="D53" s="8">
        <v>6.7940589999999999E-3</v>
      </c>
      <c r="E53" s="8" t="s">
        <v>8</v>
      </c>
      <c r="F53" s="8">
        <v>1.1584560000000001E-2</v>
      </c>
      <c r="G53" s="8" t="s">
        <v>8</v>
      </c>
    </row>
    <row r="54" spans="1:7" x14ac:dyDescent="0.2">
      <c r="A54" s="39"/>
      <c r="B54" s="6">
        <v>47757064</v>
      </c>
      <c r="C54" s="24" t="s">
        <v>56</v>
      </c>
      <c r="D54" s="8">
        <v>1.985083E-2</v>
      </c>
      <c r="E54" s="8">
        <v>2.4527479999999998E-3</v>
      </c>
      <c r="F54" s="8">
        <v>1.520549E-2</v>
      </c>
      <c r="G54" s="8">
        <v>3.460814E-3</v>
      </c>
    </row>
    <row r="55" spans="1:7" x14ac:dyDescent="0.2">
      <c r="A55" s="39"/>
      <c r="B55" s="6">
        <v>61370764</v>
      </c>
      <c r="C55" s="7" t="s">
        <v>57</v>
      </c>
      <c r="D55" s="8" t="s">
        <v>8</v>
      </c>
      <c r="E55" s="8">
        <v>0.1020044</v>
      </c>
      <c r="F55" s="8">
        <v>2.198663E-3</v>
      </c>
      <c r="G55" s="8" t="s">
        <v>8</v>
      </c>
    </row>
    <row r="56" spans="1:7" x14ac:dyDescent="0.2">
      <c r="A56" s="39"/>
      <c r="B56" s="6">
        <v>29454397</v>
      </c>
      <c r="C56" s="7" t="s">
        <v>58</v>
      </c>
      <c r="D56" s="8">
        <v>1.3133039999999999E-3</v>
      </c>
      <c r="E56" s="8">
        <v>0.16450719999999999</v>
      </c>
      <c r="F56" s="8" t="s">
        <v>8</v>
      </c>
      <c r="G56" s="8" t="s">
        <v>8</v>
      </c>
    </row>
    <row r="57" spans="1:7" x14ac:dyDescent="0.2">
      <c r="A57" s="39"/>
      <c r="B57" s="6">
        <v>44312696</v>
      </c>
      <c r="C57" s="7" t="s">
        <v>59</v>
      </c>
      <c r="D57" s="8" t="s">
        <v>8</v>
      </c>
      <c r="E57" s="8">
        <v>5.2504840000000002E-5</v>
      </c>
      <c r="F57" s="8" t="s">
        <v>8</v>
      </c>
      <c r="G57" s="8">
        <v>0.20391899999999999</v>
      </c>
    </row>
    <row r="58" spans="1:7" x14ac:dyDescent="0.2">
      <c r="A58" s="39"/>
      <c r="B58" s="6">
        <v>31502979</v>
      </c>
      <c r="C58" s="7" t="s">
        <v>60</v>
      </c>
      <c r="D58" s="8">
        <v>9.4168570000000007E-3</v>
      </c>
      <c r="E58" s="8" t="s">
        <v>8</v>
      </c>
      <c r="F58" s="8" t="s">
        <v>8</v>
      </c>
      <c r="G58" s="8">
        <v>0.35289359999999997</v>
      </c>
    </row>
    <row r="59" spans="1:7" x14ac:dyDescent="0.2">
      <c r="A59" s="39"/>
      <c r="B59" s="6">
        <v>15804344</v>
      </c>
      <c r="C59" s="7" t="s">
        <v>61</v>
      </c>
      <c r="D59" s="8">
        <v>1.6591530000000001E-4</v>
      </c>
      <c r="E59" s="8">
        <v>0.3852525</v>
      </c>
      <c r="F59" s="8" t="s">
        <v>8</v>
      </c>
      <c r="G59" s="8" t="s">
        <v>8</v>
      </c>
    </row>
    <row r="60" spans="1:7" ht="17" thickBot="1" x14ac:dyDescent="0.25">
      <c r="A60" s="40"/>
      <c r="B60" s="10">
        <v>23921236</v>
      </c>
      <c r="C60" s="11" t="s">
        <v>62</v>
      </c>
      <c r="D60" s="12" t="s">
        <v>8</v>
      </c>
      <c r="E60" s="12">
        <v>2.364695E-3</v>
      </c>
      <c r="F60" s="12" t="s">
        <v>8</v>
      </c>
      <c r="G60" s="12">
        <v>0.42924830000000003</v>
      </c>
    </row>
    <row r="61" spans="1:7" x14ac:dyDescent="0.2">
      <c r="A61" s="38">
        <v>2</v>
      </c>
      <c r="B61" s="2">
        <v>72612886</v>
      </c>
      <c r="C61" s="23" t="s">
        <v>63</v>
      </c>
      <c r="D61" s="4">
        <v>4.6134429999999999E-5</v>
      </c>
      <c r="E61" s="4" t="s">
        <v>8</v>
      </c>
      <c r="F61" s="4" t="s">
        <v>8</v>
      </c>
      <c r="G61" s="4" t="s">
        <v>8</v>
      </c>
    </row>
    <row r="62" spans="1:7" x14ac:dyDescent="0.2">
      <c r="A62" s="39"/>
      <c r="B62" s="6">
        <v>99952887</v>
      </c>
      <c r="C62" s="7" t="s">
        <v>64</v>
      </c>
      <c r="D62" s="8" t="s">
        <v>8</v>
      </c>
      <c r="E62" s="8">
        <v>2.0037359999999999E-4</v>
      </c>
      <c r="F62" s="8" t="s">
        <v>8</v>
      </c>
      <c r="G62" s="8" t="s">
        <v>8</v>
      </c>
    </row>
    <row r="63" spans="1:7" x14ac:dyDescent="0.2">
      <c r="A63" s="39"/>
      <c r="B63" s="6">
        <v>99106435</v>
      </c>
      <c r="C63" s="7" t="s">
        <v>65</v>
      </c>
      <c r="D63" s="8" t="s">
        <v>8</v>
      </c>
      <c r="E63" s="8" t="s">
        <v>8</v>
      </c>
      <c r="F63" s="8" t="s">
        <v>8</v>
      </c>
      <c r="G63" s="8">
        <v>6.0284830000000001E-4</v>
      </c>
    </row>
    <row r="64" spans="1:7" x14ac:dyDescent="0.2">
      <c r="A64" s="39"/>
      <c r="B64" s="6">
        <v>98771418</v>
      </c>
      <c r="C64" s="7" t="s">
        <v>66</v>
      </c>
      <c r="D64" s="8">
        <v>1.153006E-3</v>
      </c>
      <c r="E64" s="8" t="s">
        <v>8</v>
      </c>
      <c r="F64" s="8" t="s">
        <v>8</v>
      </c>
      <c r="G64" s="8">
        <v>1.0073549999999999E-3</v>
      </c>
    </row>
    <row r="65" spans="1:7" x14ac:dyDescent="0.2">
      <c r="A65" s="39"/>
      <c r="B65" s="6">
        <v>98561179</v>
      </c>
      <c r="C65" s="7" t="s">
        <v>67</v>
      </c>
      <c r="D65" s="8" t="s">
        <v>8</v>
      </c>
      <c r="E65" s="8" t="s">
        <v>8</v>
      </c>
      <c r="F65" s="8" t="s">
        <v>8</v>
      </c>
      <c r="G65" s="8">
        <v>1.3418060000000001E-3</v>
      </c>
    </row>
    <row r="66" spans="1:7" x14ac:dyDescent="0.2">
      <c r="A66" s="39"/>
      <c r="B66" s="6">
        <v>97280570</v>
      </c>
      <c r="C66" s="7" t="s">
        <v>68</v>
      </c>
      <c r="D66" s="8">
        <v>2.7115220000000001E-3</v>
      </c>
      <c r="E66" s="8" t="s">
        <v>8</v>
      </c>
      <c r="F66" s="8" t="s">
        <v>8</v>
      </c>
      <c r="G66" s="8">
        <v>1.668938E-3</v>
      </c>
    </row>
    <row r="67" spans="1:7" x14ac:dyDescent="0.2">
      <c r="A67" s="39"/>
      <c r="B67" s="6">
        <v>98735242</v>
      </c>
      <c r="C67" s="24" t="s">
        <v>69</v>
      </c>
      <c r="D67" s="8">
        <v>1.473628E-3</v>
      </c>
      <c r="E67" s="8">
        <v>4.2781370000000004E-3</v>
      </c>
      <c r="F67" s="8">
        <v>2.6332270000000001E-3</v>
      </c>
      <c r="G67" s="8">
        <v>4.9073539999999998E-4</v>
      </c>
    </row>
    <row r="68" spans="1:7" x14ac:dyDescent="0.2">
      <c r="A68" s="39"/>
      <c r="B68" s="6">
        <v>98771461</v>
      </c>
      <c r="C68" s="7" t="s">
        <v>70</v>
      </c>
      <c r="D68" s="8">
        <v>2.5083150000000001E-3</v>
      </c>
      <c r="E68" s="8" t="s">
        <v>8</v>
      </c>
      <c r="F68" s="8" t="s">
        <v>8</v>
      </c>
      <c r="G68" s="8" t="s">
        <v>8</v>
      </c>
    </row>
    <row r="69" spans="1:7" x14ac:dyDescent="0.2">
      <c r="A69" s="39"/>
      <c r="B69" s="6">
        <v>98552722</v>
      </c>
      <c r="C69" s="7" t="s">
        <v>71</v>
      </c>
      <c r="D69" s="8">
        <v>3.7194189999999999E-3</v>
      </c>
      <c r="E69" s="8" t="s">
        <v>8</v>
      </c>
      <c r="F69" s="8" t="s">
        <v>8</v>
      </c>
      <c r="G69" s="8" t="s">
        <v>8</v>
      </c>
    </row>
    <row r="70" spans="1:7" x14ac:dyDescent="0.2">
      <c r="A70" s="39"/>
      <c r="B70" s="6">
        <v>112342018</v>
      </c>
      <c r="C70" s="7" t="s">
        <v>72</v>
      </c>
      <c r="D70" s="8">
        <v>4.2519749999999999E-3</v>
      </c>
      <c r="E70" s="8" t="s">
        <v>8</v>
      </c>
      <c r="F70" s="8" t="s">
        <v>8</v>
      </c>
      <c r="G70" s="8" t="s">
        <v>8</v>
      </c>
    </row>
    <row r="71" spans="1:7" x14ac:dyDescent="0.2">
      <c r="A71" s="39"/>
      <c r="B71" s="6">
        <v>87469835</v>
      </c>
      <c r="C71" s="7" t="s">
        <v>73</v>
      </c>
      <c r="D71" s="8">
        <v>4.5369010000000003E-3</v>
      </c>
      <c r="E71" s="8" t="s">
        <v>8</v>
      </c>
      <c r="F71" s="8">
        <v>8.5881069999999993E-3</v>
      </c>
      <c r="G71" s="8" t="s">
        <v>8</v>
      </c>
    </row>
    <row r="72" spans="1:7" x14ac:dyDescent="0.2">
      <c r="A72" s="39"/>
      <c r="B72" s="6">
        <v>106503102</v>
      </c>
      <c r="C72" s="7" t="s">
        <v>74</v>
      </c>
      <c r="D72" s="8">
        <v>1.071511E-2</v>
      </c>
      <c r="E72" s="8">
        <v>5.827647E-3</v>
      </c>
      <c r="F72" s="8" t="s">
        <v>8</v>
      </c>
      <c r="G72" s="8" t="s">
        <v>8</v>
      </c>
    </row>
    <row r="73" spans="1:7" x14ac:dyDescent="0.2">
      <c r="A73" s="39"/>
      <c r="B73" s="6">
        <v>84811531</v>
      </c>
      <c r="C73" s="7" t="s">
        <v>75</v>
      </c>
      <c r="D73" s="8" t="s">
        <v>8</v>
      </c>
      <c r="E73" s="8" t="s">
        <v>8</v>
      </c>
      <c r="F73" s="8" t="s">
        <v>8</v>
      </c>
      <c r="G73" s="8">
        <v>1.1003290000000001E-2</v>
      </c>
    </row>
    <row r="74" spans="1:7" ht="17" thickBot="1" x14ac:dyDescent="0.25">
      <c r="A74" s="40"/>
      <c r="B74" s="10">
        <v>112191107</v>
      </c>
      <c r="C74" s="11" t="s">
        <v>76</v>
      </c>
      <c r="D74" s="12">
        <v>2.8757489999999999E-3</v>
      </c>
      <c r="E74" s="12">
        <v>6.2493679999999999E-3</v>
      </c>
      <c r="F74" s="12" t="s">
        <v>8</v>
      </c>
      <c r="G74" s="12">
        <v>0.98649799999999999</v>
      </c>
    </row>
    <row r="75" spans="1:7" x14ac:dyDescent="0.2">
      <c r="A75" s="38">
        <v>2</v>
      </c>
      <c r="B75" s="2">
        <v>152032506</v>
      </c>
      <c r="C75" s="3" t="s">
        <v>77</v>
      </c>
      <c r="D75" s="4">
        <v>5.6571629999999996E-4</v>
      </c>
      <c r="E75" s="4">
        <v>4.6747029999999999E-4</v>
      </c>
      <c r="F75" s="4" t="s">
        <v>8</v>
      </c>
      <c r="G75" s="4" t="s">
        <v>8</v>
      </c>
    </row>
    <row r="76" spans="1:7" x14ac:dyDescent="0.2">
      <c r="A76" s="39"/>
      <c r="B76" s="6">
        <v>160758480</v>
      </c>
      <c r="C76" s="7" t="s">
        <v>78</v>
      </c>
      <c r="D76" s="8" t="s">
        <v>8</v>
      </c>
      <c r="E76" s="8">
        <v>1.8564370000000001E-3</v>
      </c>
      <c r="F76" s="8" t="s">
        <v>8</v>
      </c>
      <c r="G76" s="8" t="s">
        <v>8</v>
      </c>
    </row>
    <row r="77" spans="1:7" x14ac:dyDescent="0.2">
      <c r="A77" s="39"/>
      <c r="B77" s="6">
        <v>160760732</v>
      </c>
      <c r="C77" s="7" t="s">
        <v>79</v>
      </c>
      <c r="D77" s="8" t="s">
        <v>8</v>
      </c>
      <c r="E77" s="8" t="s">
        <v>8</v>
      </c>
      <c r="F77" s="8" t="s">
        <v>8</v>
      </c>
      <c r="G77" s="8">
        <v>2.1775420000000002E-3</v>
      </c>
    </row>
    <row r="78" spans="1:7" x14ac:dyDescent="0.2">
      <c r="A78" s="39"/>
      <c r="B78" s="6">
        <v>160917029</v>
      </c>
      <c r="C78" s="7" t="s">
        <v>80</v>
      </c>
      <c r="D78" s="8" t="s">
        <v>8</v>
      </c>
      <c r="E78" s="8">
        <v>3.6898740000000001E-3</v>
      </c>
      <c r="F78" s="8" t="s">
        <v>8</v>
      </c>
      <c r="G78" s="8" t="s">
        <v>8</v>
      </c>
    </row>
    <row r="79" spans="1:7" x14ac:dyDescent="0.2">
      <c r="A79" s="39"/>
      <c r="B79" s="6">
        <v>169551001</v>
      </c>
      <c r="C79" s="7" t="s">
        <v>81</v>
      </c>
      <c r="D79" s="8">
        <v>6.3012449999999996E-3</v>
      </c>
      <c r="E79" s="8" t="s">
        <v>8</v>
      </c>
      <c r="F79" s="8" t="s">
        <v>8</v>
      </c>
      <c r="G79" s="8" t="s">
        <v>8</v>
      </c>
    </row>
    <row r="80" spans="1:7" ht="17" thickBot="1" x14ac:dyDescent="0.25">
      <c r="A80" s="40"/>
      <c r="B80" s="10">
        <v>163592517</v>
      </c>
      <c r="C80" s="11" t="s">
        <v>82</v>
      </c>
      <c r="D80" s="12">
        <v>0.44842989999999999</v>
      </c>
      <c r="E80" s="12">
        <v>1.159167E-3</v>
      </c>
      <c r="F80" s="12" t="s">
        <v>8</v>
      </c>
      <c r="G80" s="12" t="s">
        <v>8</v>
      </c>
    </row>
    <row r="81" spans="1:7" ht="17" thickBot="1" x14ac:dyDescent="0.25">
      <c r="A81" s="14">
        <v>2</v>
      </c>
      <c r="B81" s="14">
        <v>178160898</v>
      </c>
      <c r="C81" s="15" t="s">
        <v>83</v>
      </c>
      <c r="D81" s="16" t="s">
        <v>8</v>
      </c>
      <c r="E81" s="16">
        <v>2.7211880000000001E-5</v>
      </c>
      <c r="F81" s="16" t="s">
        <v>8</v>
      </c>
      <c r="G81" s="16">
        <v>0.1734918</v>
      </c>
    </row>
    <row r="82" spans="1:7" x14ac:dyDescent="0.2">
      <c r="A82" s="38">
        <v>2</v>
      </c>
      <c r="B82" s="2">
        <v>210341429</v>
      </c>
      <c r="C82" s="3" t="s">
        <v>84</v>
      </c>
      <c r="D82" s="4">
        <v>7.0151440000000001E-4</v>
      </c>
      <c r="E82" s="4">
        <v>1.2504599999999999E-3</v>
      </c>
      <c r="F82" s="4" t="s">
        <v>8</v>
      </c>
      <c r="G82" s="4">
        <v>8.3978899999999997E-4</v>
      </c>
    </row>
    <row r="83" spans="1:7" x14ac:dyDescent="0.2">
      <c r="A83" s="39"/>
      <c r="B83" s="6">
        <v>202900408</v>
      </c>
      <c r="C83" s="7" t="s">
        <v>85</v>
      </c>
      <c r="D83" s="8" t="s">
        <v>8</v>
      </c>
      <c r="E83" s="8">
        <v>4.6764830000000004E-3</v>
      </c>
      <c r="F83" s="8" t="s">
        <v>8</v>
      </c>
      <c r="G83" s="8" t="s">
        <v>8</v>
      </c>
    </row>
    <row r="84" spans="1:7" x14ac:dyDescent="0.2">
      <c r="A84" s="39"/>
      <c r="B84" s="6">
        <v>206023918</v>
      </c>
      <c r="C84" s="7" t="s">
        <v>86</v>
      </c>
      <c r="D84" s="8">
        <v>9.5193490000000006E-2</v>
      </c>
      <c r="E84" s="8">
        <v>5.1671470000000004E-3</v>
      </c>
      <c r="F84" s="8" t="s">
        <v>8</v>
      </c>
      <c r="G84" s="8" t="s">
        <v>8</v>
      </c>
    </row>
    <row r="85" spans="1:7" x14ac:dyDescent="0.2">
      <c r="A85" s="39"/>
      <c r="B85" s="6">
        <v>205547224</v>
      </c>
      <c r="C85" s="7" t="s">
        <v>87</v>
      </c>
      <c r="D85" s="8" t="s">
        <v>8</v>
      </c>
      <c r="E85" s="8">
        <v>0.61688860000000001</v>
      </c>
      <c r="F85" s="8" t="s">
        <v>8</v>
      </c>
      <c r="G85" s="8">
        <v>9.6736140000000005E-3</v>
      </c>
    </row>
    <row r="86" spans="1:7" ht="17" thickBot="1" x14ac:dyDescent="0.25">
      <c r="A86" s="40"/>
      <c r="B86" s="10">
        <v>210342433</v>
      </c>
      <c r="C86" s="11" t="s">
        <v>88</v>
      </c>
      <c r="D86" s="12">
        <v>6.6699779999999996E-4</v>
      </c>
      <c r="E86" s="12">
        <v>0.90153760000000005</v>
      </c>
      <c r="F86" s="12" t="s">
        <v>8</v>
      </c>
      <c r="G86" s="12" t="s">
        <v>8</v>
      </c>
    </row>
    <row r="87" spans="1:7" x14ac:dyDescent="0.2">
      <c r="A87" s="17">
        <v>2</v>
      </c>
      <c r="B87" s="17">
        <v>224428016</v>
      </c>
      <c r="C87" s="26" t="s">
        <v>89</v>
      </c>
      <c r="D87" s="19">
        <v>1.9475E-3</v>
      </c>
      <c r="E87" s="19">
        <v>0.1023473</v>
      </c>
      <c r="F87" s="19" t="s">
        <v>8</v>
      </c>
      <c r="G87" s="19">
        <v>4.7250720000000003E-3</v>
      </c>
    </row>
    <row r="88" spans="1:7" ht="17" thickBot="1" x14ac:dyDescent="0.25">
      <c r="A88" s="20">
        <v>2</v>
      </c>
      <c r="B88" s="20">
        <v>237536219</v>
      </c>
      <c r="C88" s="21" t="s">
        <v>90</v>
      </c>
      <c r="D88" s="22">
        <v>7.4186729999999998E-3</v>
      </c>
      <c r="E88" s="22">
        <v>0.44950269999999998</v>
      </c>
      <c r="F88" s="22" t="s">
        <v>8</v>
      </c>
      <c r="G88" s="22" t="s">
        <v>8</v>
      </c>
    </row>
    <row r="89" spans="1:7" x14ac:dyDescent="0.2">
      <c r="A89" s="38">
        <v>2</v>
      </c>
      <c r="B89" s="2">
        <v>238707032</v>
      </c>
      <c r="C89" s="23" t="s">
        <v>91</v>
      </c>
      <c r="D89" s="4" t="s">
        <v>8</v>
      </c>
      <c r="E89" s="4" t="s">
        <v>8</v>
      </c>
      <c r="F89" s="4">
        <v>1.3001600000000001E-3</v>
      </c>
      <c r="G89" s="4" t="s">
        <v>8</v>
      </c>
    </row>
    <row r="90" spans="1:7" x14ac:dyDescent="0.2">
      <c r="A90" s="39"/>
      <c r="B90" s="6">
        <v>242930205</v>
      </c>
      <c r="C90" s="7" t="s">
        <v>92</v>
      </c>
      <c r="D90" s="8" t="s">
        <v>8</v>
      </c>
      <c r="E90" s="8">
        <v>2.638713E-3</v>
      </c>
      <c r="F90" s="8" t="s">
        <v>8</v>
      </c>
      <c r="G90" s="8" t="s">
        <v>8</v>
      </c>
    </row>
    <row r="91" spans="1:7" ht="17" thickBot="1" x14ac:dyDescent="0.25">
      <c r="A91" s="40"/>
      <c r="B91" s="10">
        <v>241082488</v>
      </c>
      <c r="C91" s="11" t="s">
        <v>93</v>
      </c>
      <c r="D91" s="12">
        <v>0.73906400000000005</v>
      </c>
      <c r="E91" s="12">
        <v>1.2224E-3</v>
      </c>
      <c r="F91" s="12" t="s">
        <v>8</v>
      </c>
      <c r="G91" s="12">
        <v>0.63759529999999998</v>
      </c>
    </row>
    <row r="92" spans="1:7" x14ac:dyDescent="0.2">
      <c r="A92" s="17">
        <v>3</v>
      </c>
      <c r="B92" s="17">
        <v>18735633</v>
      </c>
      <c r="C92" s="26" t="s">
        <v>94</v>
      </c>
      <c r="D92" s="19" t="s">
        <v>8</v>
      </c>
      <c r="E92" s="19">
        <v>4.5020370000000004E-3</v>
      </c>
      <c r="F92" s="19" t="s">
        <v>8</v>
      </c>
      <c r="G92" s="19" t="s">
        <v>8</v>
      </c>
    </row>
    <row r="93" spans="1:7" ht="17" thickBot="1" x14ac:dyDescent="0.25">
      <c r="A93" s="20">
        <v>3</v>
      </c>
      <c r="B93" s="20">
        <v>37537763</v>
      </c>
      <c r="C93" s="27" t="s">
        <v>95</v>
      </c>
      <c r="D93" s="22">
        <v>6.3408469999999995E-4</v>
      </c>
      <c r="E93" s="22">
        <v>1.890077E-3</v>
      </c>
      <c r="F93" s="22" t="s">
        <v>8</v>
      </c>
      <c r="G93" s="22" t="s">
        <v>8</v>
      </c>
    </row>
    <row r="94" spans="1:7" x14ac:dyDescent="0.2">
      <c r="A94" s="38">
        <v>3</v>
      </c>
      <c r="B94" s="2">
        <v>48395716</v>
      </c>
      <c r="C94" s="23" t="s">
        <v>96</v>
      </c>
      <c r="D94" s="4">
        <v>3.6120129999999999E-3</v>
      </c>
      <c r="E94" s="4" t="s">
        <v>8</v>
      </c>
      <c r="F94" s="4" t="s">
        <v>8</v>
      </c>
      <c r="G94" s="4" t="s">
        <v>8</v>
      </c>
    </row>
    <row r="95" spans="1:7" ht="17" thickBot="1" x14ac:dyDescent="0.25">
      <c r="A95" s="40"/>
      <c r="B95" s="10">
        <v>48459884</v>
      </c>
      <c r="C95" s="28" t="s">
        <v>97</v>
      </c>
      <c r="D95" s="12">
        <v>3.5067509999999998E-3</v>
      </c>
      <c r="E95" s="12" t="s">
        <v>8</v>
      </c>
      <c r="F95" s="12">
        <v>4.9578449999999998E-3</v>
      </c>
      <c r="G95" s="12">
        <v>1.1764500000000001E-2</v>
      </c>
    </row>
    <row r="96" spans="1:7" x14ac:dyDescent="0.2">
      <c r="A96" s="17">
        <v>3</v>
      </c>
      <c r="B96" s="17">
        <v>51719936</v>
      </c>
      <c r="C96" s="26" t="s">
        <v>98</v>
      </c>
      <c r="D96" s="19">
        <v>6.7893500000000004E-3</v>
      </c>
      <c r="E96" s="19" t="s">
        <v>8</v>
      </c>
      <c r="F96" s="19" t="s">
        <v>8</v>
      </c>
      <c r="G96" s="19">
        <v>5.1899279999999999E-2</v>
      </c>
    </row>
    <row r="97" spans="1:7" x14ac:dyDescent="0.2">
      <c r="A97" s="6">
        <v>3</v>
      </c>
      <c r="B97" s="6">
        <v>131378688</v>
      </c>
      <c r="C97" s="24" t="s">
        <v>99</v>
      </c>
      <c r="D97" s="8">
        <v>5.5926320000000002E-3</v>
      </c>
      <c r="E97" s="8">
        <v>0.22671440000000001</v>
      </c>
      <c r="F97" s="8" t="s">
        <v>8</v>
      </c>
      <c r="G97" s="8" t="s">
        <v>8</v>
      </c>
    </row>
    <row r="98" spans="1:7" ht="17" thickBot="1" x14ac:dyDescent="0.25">
      <c r="A98" s="20">
        <v>3</v>
      </c>
      <c r="B98" s="20">
        <v>142666759</v>
      </c>
      <c r="C98" s="27" t="s">
        <v>100</v>
      </c>
      <c r="D98" s="22" t="s">
        <v>8</v>
      </c>
      <c r="E98" s="22">
        <v>1.547025E-3</v>
      </c>
      <c r="F98" s="22" t="s">
        <v>8</v>
      </c>
      <c r="G98" s="22" t="s">
        <v>8</v>
      </c>
    </row>
    <row r="99" spans="1:7" x14ac:dyDescent="0.2">
      <c r="A99" s="38">
        <v>3</v>
      </c>
      <c r="B99" s="2">
        <v>161249750</v>
      </c>
      <c r="C99" s="23" t="s">
        <v>101</v>
      </c>
      <c r="D99" s="4" t="s">
        <v>8</v>
      </c>
      <c r="E99" s="4">
        <v>1.3976500000000001E-3</v>
      </c>
      <c r="F99" s="4" t="s">
        <v>8</v>
      </c>
      <c r="G99" s="4" t="s">
        <v>8</v>
      </c>
    </row>
    <row r="100" spans="1:7" x14ac:dyDescent="0.2">
      <c r="A100" s="39"/>
      <c r="B100" s="6">
        <v>182883005</v>
      </c>
      <c r="C100" s="7" t="s">
        <v>102</v>
      </c>
      <c r="D100" s="8" t="s">
        <v>8</v>
      </c>
      <c r="E100" s="8">
        <v>2.8530880000000002E-3</v>
      </c>
      <c r="F100" s="8" t="s">
        <v>8</v>
      </c>
      <c r="G100" s="8" t="s">
        <v>8</v>
      </c>
    </row>
    <row r="101" spans="1:7" x14ac:dyDescent="0.2">
      <c r="A101" s="39"/>
      <c r="B101" s="6">
        <v>182732192</v>
      </c>
      <c r="C101" s="24" t="s">
        <v>103</v>
      </c>
      <c r="D101" s="8">
        <v>5.4743810000000004E-3</v>
      </c>
      <c r="E101" s="8">
        <v>8.9097280000000004E-3</v>
      </c>
      <c r="F101" s="8" t="s">
        <v>8</v>
      </c>
      <c r="G101" s="8">
        <v>3.5745780000000001E-3</v>
      </c>
    </row>
    <row r="102" spans="1:7" x14ac:dyDescent="0.2">
      <c r="A102" s="39"/>
      <c r="B102" s="6">
        <v>170076028</v>
      </c>
      <c r="C102" s="7" t="s">
        <v>104</v>
      </c>
      <c r="D102" s="8" t="s">
        <v>8</v>
      </c>
      <c r="E102" s="8" t="s">
        <v>8</v>
      </c>
      <c r="F102" s="8" t="s">
        <v>8</v>
      </c>
      <c r="G102" s="8">
        <v>6.8884710000000002E-3</v>
      </c>
    </row>
    <row r="103" spans="1:7" ht="17" thickBot="1" x14ac:dyDescent="0.25">
      <c r="A103" s="40"/>
      <c r="B103" s="10">
        <v>178370543</v>
      </c>
      <c r="C103" s="11" t="s">
        <v>105</v>
      </c>
      <c r="D103" s="12">
        <v>8.1472939999999994E-3</v>
      </c>
      <c r="E103" s="12" t="s">
        <v>8</v>
      </c>
      <c r="F103" s="12" t="s">
        <v>8</v>
      </c>
      <c r="G103" s="12" t="s">
        <v>8</v>
      </c>
    </row>
    <row r="104" spans="1:7" x14ac:dyDescent="0.2">
      <c r="A104" s="17">
        <v>3</v>
      </c>
      <c r="B104" s="17">
        <v>182967438</v>
      </c>
      <c r="C104" s="26" t="s">
        <v>106</v>
      </c>
      <c r="D104" s="19">
        <v>1.270448E-5</v>
      </c>
      <c r="E104" s="19" t="s">
        <v>8</v>
      </c>
      <c r="F104" s="19" t="s">
        <v>8</v>
      </c>
      <c r="G104" s="19" t="s">
        <v>8</v>
      </c>
    </row>
    <row r="105" spans="1:7" x14ac:dyDescent="0.2">
      <c r="A105" s="6">
        <v>3</v>
      </c>
      <c r="B105" s="6">
        <v>194538728</v>
      </c>
      <c r="C105" s="7" t="s">
        <v>107</v>
      </c>
      <c r="D105" s="8">
        <v>0.93449230000000005</v>
      </c>
      <c r="E105" s="8">
        <v>5.6230620000000002E-2</v>
      </c>
      <c r="F105" s="8" t="s">
        <v>8</v>
      </c>
      <c r="G105" s="8">
        <v>1.106152E-2</v>
      </c>
    </row>
    <row r="106" spans="1:7" x14ac:dyDescent="0.2">
      <c r="A106" s="6">
        <v>4</v>
      </c>
      <c r="B106" s="6">
        <v>1</v>
      </c>
      <c r="C106" s="7" t="s">
        <v>108</v>
      </c>
      <c r="D106" s="8">
        <v>2.7901480000000001E-3</v>
      </c>
      <c r="E106" s="8" t="s">
        <v>8</v>
      </c>
      <c r="F106" s="8" t="s">
        <v>8</v>
      </c>
      <c r="G106" s="8" t="s">
        <v>8</v>
      </c>
    </row>
    <row r="107" spans="1:7" x14ac:dyDescent="0.2">
      <c r="A107" s="6">
        <v>4</v>
      </c>
      <c r="B107" s="6">
        <v>817492</v>
      </c>
      <c r="C107" s="7" t="s">
        <v>109</v>
      </c>
      <c r="D107" s="8" t="s">
        <v>8</v>
      </c>
      <c r="E107" s="8">
        <v>0.97329350000000003</v>
      </c>
      <c r="F107" s="8" t="s">
        <v>8</v>
      </c>
      <c r="G107" s="8">
        <v>5.169463E-3</v>
      </c>
    </row>
    <row r="108" spans="1:7" x14ac:dyDescent="0.2">
      <c r="A108" s="6">
        <v>4</v>
      </c>
      <c r="B108" s="6">
        <v>2465033</v>
      </c>
      <c r="C108" s="7" t="s">
        <v>110</v>
      </c>
      <c r="D108" s="8">
        <v>0.23848130000000001</v>
      </c>
      <c r="E108" s="8">
        <v>1.411821E-3</v>
      </c>
      <c r="F108" s="8" t="s">
        <v>8</v>
      </c>
      <c r="G108" s="8">
        <v>0.22680049999999999</v>
      </c>
    </row>
    <row r="109" spans="1:7" ht="17" thickBot="1" x14ac:dyDescent="0.25">
      <c r="A109" s="20">
        <v>4</v>
      </c>
      <c r="B109" s="20">
        <v>22891658</v>
      </c>
      <c r="C109" s="21" t="s">
        <v>111</v>
      </c>
      <c r="D109" s="22" t="s">
        <v>8</v>
      </c>
      <c r="E109" s="22">
        <v>4.7831460000000003E-3</v>
      </c>
      <c r="F109" s="22" t="s">
        <v>8</v>
      </c>
      <c r="G109" s="22" t="s">
        <v>8</v>
      </c>
    </row>
    <row r="110" spans="1:7" x14ac:dyDescent="0.2">
      <c r="A110" s="38">
        <v>4</v>
      </c>
      <c r="B110" s="2">
        <v>38460508</v>
      </c>
      <c r="C110" s="23" t="s">
        <v>112</v>
      </c>
      <c r="D110" s="4">
        <v>5.4321570000000003E-5</v>
      </c>
      <c r="E110" s="4" t="s">
        <v>8</v>
      </c>
      <c r="F110" s="4">
        <v>2.9541339999999999E-4</v>
      </c>
      <c r="G110" s="4" t="s">
        <v>8</v>
      </c>
    </row>
    <row r="111" spans="1:7" x14ac:dyDescent="0.2">
      <c r="A111" s="39"/>
      <c r="B111" s="6">
        <v>38460620</v>
      </c>
      <c r="C111" s="24" t="s">
        <v>113</v>
      </c>
      <c r="D111" s="8">
        <v>2.6585699999999999E-3</v>
      </c>
      <c r="E111" s="8">
        <v>8.9542530000000006E-3</v>
      </c>
      <c r="F111" s="8" t="s">
        <v>8</v>
      </c>
      <c r="G111" s="8">
        <v>5.3558800000000004E-3</v>
      </c>
    </row>
    <row r="112" spans="1:7" ht="17" thickBot="1" x14ac:dyDescent="0.25">
      <c r="A112" s="40"/>
      <c r="B112" s="10">
        <v>40992489</v>
      </c>
      <c r="C112" s="11" t="s">
        <v>114</v>
      </c>
      <c r="D112" s="12">
        <v>7.620038E-3</v>
      </c>
      <c r="E112" s="12" t="s">
        <v>8</v>
      </c>
      <c r="F112" s="12" t="s">
        <v>8</v>
      </c>
      <c r="G112" s="12" t="s">
        <v>8</v>
      </c>
    </row>
    <row r="113" spans="1:7" x14ac:dyDescent="0.2">
      <c r="A113" s="17">
        <v>4</v>
      </c>
      <c r="B113" s="17">
        <v>56500362</v>
      </c>
      <c r="C113" s="18" t="s">
        <v>115</v>
      </c>
      <c r="D113" s="19" t="s">
        <v>8</v>
      </c>
      <c r="E113" s="19">
        <v>6.1871160000000003E-3</v>
      </c>
      <c r="F113" s="19" t="s">
        <v>8</v>
      </c>
      <c r="G113" s="19" t="s">
        <v>8</v>
      </c>
    </row>
    <row r="114" spans="1:7" x14ac:dyDescent="0.2">
      <c r="A114" s="6">
        <v>4</v>
      </c>
      <c r="B114" s="6">
        <v>56844989</v>
      </c>
      <c r="C114" s="7" t="s">
        <v>116</v>
      </c>
      <c r="D114" s="8">
        <v>6.5694259999999997E-4</v>
      </c>
      <c r="E114" s="8" t="s">
        <v>8</v>
      </c>
      <c r="F114" s="8" t="s">
        <v>8</v>
      </c>
      <c r="G114" s="8" t="s">
        <v>8</v>
      </c>
    </row>
    <row r="115" spans="1:7" x14ac:dyDescent="0.2">
      <c r="A115" s="6">
        <v>4</v>
      </c>
      <c r="B115" s="6">
        <v>76328458</v>
      </c>
      <c r="C115" s="7" t="s">
        <v>117</v>
      </c>
      <c r="D115" s="8">
        <v>5.2927030000000002E-3</v>
      </c>
      <c r="E115" s="8" t="s">
        <v>8</v>
      </c>
      <c r="F115" s="8" t="s">
        <v>8</v>
      </c>
      <c r="G115" s="8" t="s">
        <v>8</v>
      </c>
    </row>
    <row r="116" spans="1:7" ht="17" thickBot="1" x14ac:dyDescent="0.25">
      <c r="A116" s="20">
        <v>4</v>
      </c>
      <c r="B116" s="20">
        <v>88744352</v>
      </c>
      <c r="C116" s="21" t="s">
        <v>118</v>
      </c>
      <c r="D116" s="22">
        <v>7.8453919999999996E-4</v>
      </c>
      <c r="E116" s="22">
        <v>3.836571E-3</v>
      </c>
      <c r="F116" s="22" t="s">
        <v>8</v>
      </c>
      <c r="G116" s="22" t="s">
        <v>8</v>
      </c>
    </row>
    <row r="117" spans="1:7" x14ac:dyDescent="0.2">
      <c r="A117" s="38">
        <v>4</v>
      </c>
      <c r="B117" s="2">
        <v>101341118</v>
      </c>
      <c r="C117" s="23" t="s">
        <v>119</v>
      </c>
      <c r="D117" s="4" t="s">
        <v>8</v>
      </c>
      <c r="E117" s="4">
        <v>4.567237E-3</v>
      </c>
      <c r="F117" s="4" t="s">
        <v>8</v>
      </c>
      <c r="G117" s="4" t="s">
        <v>8</v>
      </c>
    </row>
    <row r="118" spans="1:7" x14ac:dyDescent="0.2">
      <c r="A118" s="39"/>
      <c r="B118" s="6">
        <v>103119565</v>
      </c>
      <c r="C118" s="7" t="s">
        <v>120</v>
      </c>
      <c r="D118" s="8">
        <v>5.0974929999999998E-3</v>
      </c>
      <c r="E118" s="8" t="s">
        <v>8</v>
      </c>
      <c r="F118" s="8" t="s">
        <v>8</v>
      </c>
      <c r="G118" s="8" t="s">
        <v>8</v>
      </c>
    </row>
    <row r="119" spans="1:7" x14ac:dyDescent="0.2">
      <c r="A119" s="39"/>
      <c r="B119" s="6">
        <v>102790135</v>
      </c>
      <c r="C119" s="7" t="s">
        <v>121</v>
      </c>
      <c r="D119" s="8">
        <v>5.1514059999999999E-3</v>
      </c>
      <c r="E119" s="8" t="s">
        <v>8</v>
      </c>
      <c r="F119" s="8" t="s">
        <v>8</v>
      </c>
      <c r="G119" s="8" t="s">
        <v>8</v>
      </c>
    </row>
    <row r="120" spans="1:7" x14ac:dyDescent="0.2">
      <c r="A120" s="39"/>
      <c r="B120" s="6">
        <v>107910870</v>
      </c>
      <c r="C120" s="7" t="s">
        <v>122</v>
      </c>
      <c r="D120" s="8">
        <v>5.7236930000000002E-3</v>
      </c>
      <c r="E120" s="8" t="s">
        <v>8</v>
      </c>
      <c r="F120" s="8" t="s">
        <v>8</v>
      </c>
      <c r="G120" s="8" t="s">
        <v>8</v>
      </c>
    </row>
    <row r="121" spans="1:7" x14ac:dyDescent="0.2">
      <c r="A121" s="39"/>
      <c r="B121" s="6">
        <v>99009902</v>
      </c>
      <c r="C121" s="24" t="s">
        <v>123</v>
      </c>
      <c r="D121" s="8">
        <v>4.1016710000000003E-3</v>
      </c>
      <c r="E121" s="8" t="s">
        <v>8</v>
      </c>
      <c r="F121" s="8" t="s">
        <v>8</v>
      </c>
      <c r="G121" s="8">
        <v>1.6198850000000001E-2</v>
      </c>
    </row>
    <row r="122" spans="1:7" ht="17" thickBot="1" x14ac:dyDescent="0.25">
      <c r="A122" s="40"/>
      <c r="B122" s="10">
        <v>100439158</v>
      </c>
      <c r="C122" s="11" t="s">
        <v>124</v>
      </c>
      <c r="D122" s="12">
        <v>0.16559389999999999</v>
      </c>
      <c r="E122" s="12">
        <v>5.3895080000000003E-3</v>
      </c>
      <c r="F122" s="12" t="s">
        <v>8</v>
      </c>
      <c r="G122" s="12" t="s">
        <v>8</v>
      </c>
    </row>
    <row r="123" spans="1:7" ht="17" thickBot="1" x14ac:dyDescent="0.25">
      <c r="A123" s="14">
        <v>4</v>
      </c>
      <c r="B123" s="14">
        <v>112437328</v>
      </c>
      <c r="C123" s="29" t="s">
        <v>125</v>
      </c>
      <c r="D123" s="16">
        <v>4.810234E-3</v>
      </c>
      <c r="E123" s="16" t="s">
        <v>8</v>
      </c>
      <c r="F123" s="16" t="s">
        <v>8</v>
      </c>
      <c r="G123" s="16" t="s">
        <v>8</v>
      </c>
    </row>
    <row r="124" spans="1:7" x14ac:dyDescent="0.2">
      <c r="A124" s="38">
        <v>4</v>
      </c>
      <c r="B124" s="2">
        <v>173292094</v>
      </c>
      <c r="C124" s="23" t="s">
        <v>126</v>
      </c>
      <c r="D124" s="4">
        <v>7.2835069999999998E-3</v>
      </c>
      <c r="E124" s="4" t="s">
        <v>8</v>
      </c>
      <c r="F124" s="4" t="s">
        <v>8</v>
      </c>
      <c r="G124" s="4" t="s">
        <v>8</v>
      </c>
    </row>
    <row r="125" spans="1:7" ht="17" thickBot="1" x14ac:dyDescent="0.25">
      <c r="A125" s="40"/>
      <c r="B125" s="10">
        <v>173320687</v>
      </c>
      <c r="C125" s="28" t="s">
        <v>127</v>
      </c>
      <c r="D125" s="12">
        <v>1.0785860000000001E-3</v>
      </c>
      <c r="E125" s="12" t="s">
        <v>8</v>
      </c>
      <c r="F125" s="12" t="s">
        <v>8</v>
      </c>
      <c r="G125" s="12" t="s">
        <v>8</v>
      </c>
    </row>
    <row r="126" spans="1:7" x14ac:dyDescent="0.2">
      <c r="A126" s="17">
        <v>5</v>
      </c>
      <c r="B126" s="17">
        <v>26038693</v>
      </c>
      <c r="C126" s="18" t="s">
        <v>128</v>
      </c>
      <c r="D126" s="19">
        <v>0.1817262</v>
      </c>
      <c r="E126" s="19">
        <v>8.1711170000000005E-4</v>
      </c>
      <c r="F126" s="19" t="s">
        <v>8</v>
      </c>
      <c r="G126" s="19" t="s">
        <v>8</v>
      </c>
    </row>
    <row r="127" spans="1:7" x14ac:dyDescent="0.2">
      <c r="A127" s="6">
        <v>5</v>
      </c>
      <c r="B127" s="6">
        <v>49708521</v>
      </c>
      <c r="C127" s="7" t="s">
        <v>129</v>
      </c>
      <c r="D127" s="8" t="s">
        <v>8</v>
      </c>
      <c r="E127" s="8">
        <v>1.0520399999999999E-2</v>
      </c>
      <c r="F127" s="8" t="s">
        <v>8</v>
      </c>
      <c r="G127" s="8">
        <v>1.107883E-2</v>
      </c>
    </row>
    <row r="128" spans="1:7" x14ac:dyDescent="0.2">
      <c r="A128" s="6">
        <v>5</v>
      </c>
      <c r="B128" s="6">
        <v>56878867</v>
      </c>
      <c r="C128" s="7" t="s">
        <v>130</v>
      </c>
      <c r="D128" s="8">
        <v>5.887766E-3</v>
      </c>
      <c r="E128" s="8">
        <v>0.85921939999999997</v>
      </c>
      <c r="F128" s="8" t="s">
        <v>8</v>
      </c>
      <c r="G128" s="8" t="s">
        <v>8</v>
      </c>
    </row>
    <row r="129" spans="1:7" x14ac:dyDescent="0.2">
      <c r="A129" s="6">
        <v>5</v>
      </c>
      <c r="B129" s="6">
        <v>77365540</v>
      </c>
      <c r="C129" s="7" t="s">
        <v>131</v>
      </c>
      <c r="D129" s="8">
        <v>5.6187549999999996E-3</v>
      </c>
      <c r="E129" s="8" t="s">
        <v>8</v>
      </c>
      <c r="F129" s="8" t="s">
        <v>8</v>
      </c>
      <c r="G129" s="8" t="s">
        <v>8</v>
      </c>
    </row>
    <row r="130" spans="1:7" x14ac:dyDescent="0.2">
      <c r="A130" s="6">
        <v>5</v>
      </c>
      <c r="B130" s="6">
        <v>79256491</v>
      </c>
      <c r="C130" s="7" t="s">
        <v>132</v>
      </c>
      <c r="D130" s="8">
        <v>2.816602E-2</v>
      </c>
      <c r="E130" s="8">
        <v>2.9714040000000001E-2</v>
      </c>
      <c r="F130" s="8" t="s">
        <v>8</v>
      </c>
      <c r="G130" s="8">
        <v>3.619044E-4</v>
      </c>
    </row>
    <row r="131" spans="1:7" ht="17" thickBot="1" x14ac:dyDescent="0.25">
      <c r="A131" s="20">
        <v>5</v>
      </c>
      <c r="B131" s="20">
        <v>111849380</v>
      </c>
      <c r="C131" s="21" t="s">
        <v>133</v>
      </c>
      <c r="D131" s="22">
        <v>7.0117970000000002E-3</v>
      </c>
      <c r="E131" s="22" t="s">
        <v>8</v>
      </c>
      <c r="F131" s="22" t="s">
        <v>8</v>
      </c>
      <c r="G131" s="22" t="s">
        <v>8</v>
      </c>
    </row>
    <row r="132" spans="1:7" x14ac:dyDescent="0.2">
      <c r="A132" s="38">
        <v>5</v>
      </c>
      <c r="B132" s="2">
        <v>132209139</v>
      </c>
      <c r="C132" s="3" t="s">
        <v>134</v>
      </c>
      <c r="D132" s="4" t="s">
        <v>8</v>
      </c>
      <c r="E132" s="4">
        <v>7.7463630000000004E-5</v>
      </c>
      <c r="F132" s="4" t="s">
        <v>8</v>
      </c>
      <c r="G132" s="4">
        <v>5.1473449999999998E-5</v>
      </c>
    </row>
    <row r="133" spans="1:7" x14ac:dyDescent="0.2">
      <c r="A133" s="39"/>
      <c r="B133" s="6">
        <v>145583025</v>
      </c>
      <c r="C133" s="7" t="s">
        <v>135</v>
      </c>
      <c r="D133" s="8" t="s">
        <v>8</v>
      </c>
      <c r="E133" s="8">
        <v>1.270321E-3</v>
      </c>
      <c r="F133" s="8" t="s">
        <v>8</v>
      </c>
      <c r="G133" s="8" t="s">
        <v>8</v>
      </c>
    </row>
    <row r="134" spans="1:7" x14ac:dyDescent="0.2">
      <c r="A134" s="39"/>
      <c r="B134" s="6">
        <v>157690089</v>
      </c>
      <c r="C134" s="7" t="s">
        <v>136</v>
      </c>
      <c r="D134" s="8">
        <v>1.451127E-3</v>
      </c>
      <c r="E134" s="8" t="s">
        <v>8</v>
      </c>
      <c r="F134" s="8" t="s">
        <v>8</v>
      </c>
      <c r="G134" s="8" t="s">
        <v>8</v>
      </c>
    </row>
    <row r="135" spans="1:7" x14ac:dyDescent="0.2">
      <c r="A135" s="39"/>
      <c r="B135" s="6">
        <v>129843850</v>
      </c>
      <c r="C135" s="7" t="s">
        <v>137</v>
      </c>
      <c r="D135" s="8">
        <v>3.9569499999999999E-3</v>
      </c>
      <c r="E135" s="8" t="s">
        <v>8</v>
      </c>
      <c r="F135" s="8" t="s">
        <v>8</v>
      </c>
      <c r="G135" s="8" t="s">
        <v>8</v>
      </c>
    </row>
    <row r="136" spans="1:7" x14ac:dyDescent="0.2">
      <c r="A136" s="39"/>
      <c r="B136" s="6">
        <v>150151471</v>
      </c>
      <c r="C136" s="7" t="s">
        <v>138</v>
      </c>
      <c r="D136" s="8">
        <v>5.3651610000000002E-3</v>
      </c>
      <c r="E136" s="8" t="s">
        <v>8</v>
      </c>
      <c r="F136" s="8" t="s">
        <v>8</v>
      </c>
      <c r="G136" s="8">
        <v>4.3301199999999998E-3</v>
      </c>
    </row>
    <row r="137" spans="1:7" x14ac:dyDescent="0.2">
      <c r="A137" s="39"/>
      <c r="B137" s="6">
        <v>148569520</v>
      </c>
      <c r="C137" s="7" t="s">
        <v>139</v>
      </c>
      <c r="D137" s="8">
        <v>5.0696150000000004E-3</v>
      </c>
      <c r="E137" s="8" t="s">
        <v>8</v>
      </c>
      <c r="F137" s="8" t="s">
        <v>8</v>
      </c>
      <c r="G137" s="8" t="s">
        <v>8</v>
      </c>
    </row>
    <row r="138" spans="1:7" x14ac:dyDescent="0.2">
      <c r="A138" s="39"/>
      <c r="B138" s="6">
        <v>139514800</v>
      </c>
      <c r="C138" s="7" t="s">
        <v>140</v>
      </c>
      <c r="D138" s="8">
        <v>5.7089280000000003E-3</v>
      </c>
      <c r="E138" s="8" t="s">
        <v>8</v>
      </c>
      <c r="F138" s="8" t="s">
        <v>8</v>
      </c>
      <c r="G138" s="8" t="s">
        <v>8</v>
      </c>
    </row>
    <row r="139" spans="1:7" x14ac:dyDescent="0.2">
      <c r="A139" s="39"/>
      <c r="B139" s="6">
        <v>139552243</v>
      </c>
      <c r="C139" s="7" t="s">
        <v>141</v>
      </c>
      <c r="D139" s="8">
        <v>8.7727360000000004E-2</v>
      </c>
      <c r="E139" s="8">
        <v>4.7406530000000001E-3</v>
      </c>
      <c r="F139" s="8" t="s">
        <v>8</v>
      </c>
      <c r="G139" s="8" t="s">
        <v>8</v>
      </c>
    </row>
    <row r="140" spans="1:7" x14ac:dyDescent="0.2">
      <c r="A140" s="39"/>
      <c r="B140" s="6">
        <v>139571942</v>
      </c>
      <c r="C140" s="7" t="s">
        <v>142</v>
      </c>
      <c r="D140" s="8">
        <v>0.1210625</v>
      </c>
      <c r="E140" s="8">
        <v>5.9241850000000002E-3</v>
      </c>
      <c r="F140" s="8" t="s">
        <v>8</v>
      </c>
      <c r="G140" s="8" t="s">
        <v>8</v>
      </c>
    </row>
    <row r="141" spans="1:7" x14ac:dyDescent="0.2">
      <c r="A141" s="39"/>
      <c r="B141" s="6">
        <v>131948255</v>
      </c>
      <c r="C141" s="7" t="s">
        <v>143</v>
      </c>
      <c r="D141" s="8">
        <v>0.41845589999999999</v>
      </c>
      <c r="E141" s="8">
        <v>2.528172E-3</v>
      </c>
      <c r="F141" s="8" t="s">
        <v>8</v>
      </c>
      <c r="G141" s="8" t="s">
        <v>8</v>
      </c>
    </row>
    <row r="142" spans="1:7" ht="17" thickBot="1" x14ac:dyDescent="0.25">
      <c r="A142" s="40"/>
      <c r="B142" s="10">
        <v>147521046</v>
      </c>
      <c r="C142" s="11" t="s">
        <v>144</v>
      </c>
      <c r="D142" s="12">
        <v>4.1575850000000001E-3</v>
      </c>
      <c r="E142" s="12" t="s">
        <v>8</v>
      </c>
      <c r="F142" s="12" t="s">
        <v>8</v>
      </c>
      <c r="G142" s="12">
        <v>0.8058206</v>
      </c>
    </row>
    <row r="143" spans="1:7" ht="17" thickBot="1" x14ac:dyDescent="0.25">
      <c r="A143" s="14">
        <v>5</v>
      </c>
      <c r="B143" s="14">
        <v>160975347</v>
      </c>
      <c r="C143" s="15" t="s">
        <v>145</v>
      </c>
      <c r="D143" s="16" t="s">
        <v>8</v>
      </c>
      <c r="E143" s="16" t="s">
        <v>8</v>
      </c>
      <c r="F143" s="16" t="s">
        <v>8</v>
      </c>
      <c r="G143" s="16">
        <v>1.0268899999999999E-2</v>
      </c>
    </row>
    <row r="144" spans="1:7" x14ac:dyDescent="0.2">
      <c r="A144" s="38">
        <v>5</v>
      </c>
      <c r="B144" s="2">
        <v>175853679</v>
      </c>
      <c r="C144" s="3" t="s">
        <v>146</v>
      </c>
      <c r="D144" s="4" t="s">
        <v>8</v>
      </c>
      <c r="E144" s="4" t="s">
        <v>8</v>
      </c>
      <c r="F144" s="4" t="s">
        <v>8</v>
      </c>
      <c r="G144" s="4">
        <v>1.1503879999999999E-4</v>
      </c>
    </row>
    <row r="145" spans="1:7" x14ac:dyDescent="0.2">
      <c r="A145" s="39"/>
      <c r="B145" s="6">
        <v>174487692</v>
      </c>
      <c r="C145" s="7" t="s">
        <v>147</v>
      </c>
      <c r="D145" s="8">
        <v>4.8369779999999996E-3</v>
      </c>
      <c r="E145" s="8" t="s">
        <v>8</v>
      </c>
      <c r="F145" s="8" t="s">
        <v>8</v>
      </c>
      <c r="G145" s="8" t="s">
        <v>8</v>
      </c>
    </row>
    <row r="146" spans="1:7" ht="17" thickBot="1" x14ac:dyDescent="0.25">
      <c r="A146" s="40"/>
      <c r="B146" s="10">
        <v>179688119</v>
      </c>
      <c r="C146" s="28" t="s">
        <v>148</v>
      </c>
      <c r="D146" s="12">
        <v>2.9495380000000002E-2</v>
      </c>
      <c r="E146" s="12">
        <v>5.2788360000000003E-3</v>
      </c>
      <c r="F146" s="12" t="s">
        <v>8</v>
      </c>
      <c r="G146" s="12" t="s">
        <v>8</v>
      </c>
    </row>
    <row r="147" spans="1:7" ht="17" thickBot="1" x14ac:dyDescent="0.25">
      <c r="A147" s="14">
        <v>6</v>
      </c>
      <c r="B147" s="14">
        <v>15129356</v>
      </c>
      <c r="C147" s="15" t="s">
        <v>149</v>
      </c>
      <c r="D147" s="16">
        <v>7.9950049999999995E-3</v>
      </c>
      <c r="E147" s="16" t="s">
        <v>8</v>
      </c>
      <c r="F147" s="16" t="s">
        <v>8</v>
      </c>
      <c r="G147" s="16" t="s">
        <v>8</v>
      </c>
    </row>
    <row r="148" spans="1:7" x14ac:dyDescent="0.2">
      <c r="A148" s="38">
        <v>6</v>
      </c>
      <c r="B148" s="2">
        <v>32168391</v>
      </c>
      <c r="C148" s="23" t="s">
        <v>150</v>
      </c>
      <c r="D148" s="4">
        <v>4.368172E-4</v>
      </c>
      <c r="E148" s="4" t="s">
        <v>8</v>
      </c>
      <c r="F148" s="4" t="s">
        <v>8</v>
      </c>
      <c r="G148" s="4" t="s">
        <v>8</v>
      </c>
    </row>
    <row r="149" spans="1:7" x14ac:dyDescent="0.2">
      <c r="A149" s="39"/>
      <c r="B149" s="6">
        <v>33396215</v>
      </c>
      <c r="C149" s="7" t="s">
        <v>151</v>
      </c>
      <c r="D149" s="8" t="s">
        <v>8</v>
      </c>
      <c r="E149" s="8">
        <v>4.0916909999999997E-3</v>
      </c>
      <c r="F149" s="8" t="s">
        <v>8</v>
      </c>
      <c r="G149" s="8" t="s">
        <v>8</v>
      </c>
    </row>
    <row r="150" spans="1:7" x14ac:dyDescent="0.2">
      <c r="A150" s="39"/>
      <c r="B150" s="6">
        <v>31324491</v>
      </c>
      <c r="C150" s="24" t="s">
        <v>152</v>
      </c>
      <c r="D150" s="8" t="s">
        <v>8</v>
      </c>
      <c r="E150" s="8">
        <v>1.271084E-3</v>
      </c>
      <c r="F150" s="8" t="s">
        <v>8</v>
      </c>
      <c r="G150" s="8">
        <v>7.2302900000000003E-3</v>
      </c>
    </row>
    <row r="151" spans="1:7" x14ac:dyDescent="0.2">
      <c r="A151" s="39"/>
      <c r="B151" s="6">
        <v>32030123</v>
      </c>
      <c r="C151" s="7" t="s">
        <v>153</v>
      </c>
      <c r="D151" s="8" t="s">
        <v>8</v>
      </c>
      <c r="E151" s="8">
        <v>4.4421540000000002E-3</v>
      </c>
      <c r="F151" s="8" t="s">
        <v>8</v>
      </c>
      <c r="G151" s="8" t="s">
        <v>8</v>
      </c>
    </row>
    <row r="152" spans="1:7" x14ac:dyDescent="0.2">
      <c r="A152" s="39"/>
      <c r="B152" s="6">
        <v>27891765</v>
      </c>
      <c r="C152" s="7" t="s">
        <v>154</v>
      </c>
      <c r="D152" s="8" t="s">
        <v>8</v>
      </c>
      <c r="E152" s="8">
        <v>5.3391569999999998E-3</v>
      </c>
      <c r="F152" s="8" t="s">
        <v>8</v>
      </c>
      <c r="G152" s="8">
        <v>9.9981449999999999E-3</v>
      </c>
    </row>
    <row r="153" spans="1:7" x14ac:dyDescent="0.2">
      <c r="A153" s="39"/>
      <c r="B153" s="6">
        <v>31806504</v>
      </c>
      <c r="C153" s="7" t="s">
        <v>155</v>
      </c>
      <c r="D153" s="8">
        <v>8.2685599999999995E-3</v>
      </c>
      <c r="E153" s="8">
        <v>2.0091069999999999E-2</v>
      </c>
      <c r="F153" s="8" t="s">
        <v>8</v>
      </c>
      <c r="G153" s="8">
        <v>4.587426E-2</v>
      </c>
    </row>
    <row r="154" spans="1:7" ht="17" thickBot="1" x14ac:dyDescent="0.25">
      <c r="A154" s="40"/>
      <c r="B154" s="10">
        <v>33725183</v>
      </c>
      <c r="C154" s="11" t="s">
        <v>156</v>
      </c>
      <c r="D154" s="12">
        <v>8.6153530000000006E-2</v>
      </c>
      <c r="E154" s="12">
        <v>4.146182E-3</v>
      </c>
      <c r="F154" s="12" t="s">
        <v>8</v>
      </c>
      <c r="G154" s="12" t="s">
        <v>8</v>
      </c>
    </row>
    <row r="155" spans="1:7" ht="17" thickBot="1" x14ac:dyDescent="0.25">
      <c r="A155" s="14">
        <v>6</v>
      </c>
      <c r="B155" s="14">
        <v>41928496</v>
      </c>
      <c r="C155" s="15" t="s">
        <v>157</v>
      </c>
      <c r="D155" s="16">
        <v>4.2819659999999999E-3</v>
      </c>
      <c r="E155" s="16">
        <v>4.0373170000000003E-3</v>
      </c>
      <c r="F155" s="16" t="s">
        <v>8</v>
      </c>
      <c r="G155" s="16">
        <v>3.639453E-3</v>
      </c>
    </row>
    <row r="156" spans="1:7" x14ac:dyDescent="0.2">
      <c r="A156" s="38">
        <v>6</v>
      </c>
      <c r="B156" s="2">
        <v>83140764</v>
      </c>
      <c r="C156" s="3" t="s">
        <v>158</v>
      </c>
      <c r="D156" s="4">
        <v>4.2330590000000001E-2</v>
      </c>
      <c r="E156" s="4">
        <v>2.9190790000000002E-3</v>
      </c>
      <c r="F156" s="4" t="s">
        <v>8</v>
      </c>
      <c r="G156" s="4" t="s">
        <v>8</v>
      </c>
    </row>
    <row r="157" spans="1:7" ht="17" thickBot="1" x14ac:dyDescent="0.25">
      <c r="A157" s="40"/>
      <c r="B157" s="10">
        <v>83222194</v>
      </c>
      <c r="C157" s="11" t="s">
        <v>159</v>
      </c>
      <c r="D157" s="12">
        <v>5.8270780000000003E-3</v>
      </c>
      <c r="E157" s="12" t="s">
        <v>8</v>
      </c>
      <c r="F157" s="12" t="s">
        <v>8</v>
      </c>
      <c r="G157" s="12" t="s">
        <v>8</v>
      </c>
    </row>
    <row r="158" spans="1:7" x14ac:dyDescent="0.2">
      <c r="A158" s="38">
        <v>6</v>
      </c>
      <c r="B158" s="2">
        <v>104307794</v>
      </c>
      <c r="C158" s="3" t="s">
        <v>160</v>
      </c>
      <c r="D158" s="4">
        <v>1.8172619999999999E-4</v>
      </c>
      <c r="E158" s="4" t="s">
        <v>8</v>
      </c>
      <c r="F158" s="4" t="s">
        <v>8</v>
      </c>
      <c r="G158" s="4" t="s">
        <v>8</v>
      </c>
    </row>
    <row r="159" spans="1:7" ht="17" thickBot="1" x14ac:dyDescent="0.25">
      <c r="A159" s="40"/>
      <c r="B159" s="10">
        <v>108761966</v>
      </c>
      <c r="C159" s="11" t="s">
        <v>161</v>
      </c>
      <c r="D159" s="12">
        <v>4.2922450000000001E-3</v>
      </c>
      <c r="E159" s="12" t="s">
        <v>8</v>
      </c>
      <c r="F159" s="12" t="s">
        <v>8</v>
      </c>
      <c r="G159" s="12" t="s">
        <v>8</v>
      </c>
    </row>
    <row r="160" spans="1:7" ht="17" thickBot="1" x14ac:dyDescent="0.25">
      <c r="A160" s="14">
        <v>6</v>
      </c>
      <c r="B160" s="14">
        <v>128204342</v>
      </c>
      <c r="C160" s="15" t="s">
        <v>162</v>
      </c>
      <c r="D160" s="16">
        <v>0.862155</v>
      </c>
      <c r="E160" s="16">
        <v>3.3318829999999999E-3</v>
      </c>
      <c r="F160" s="16" t="s">
        <v>8</v>
      </c>
      <c r="G160" s="16" t="s">
        <v>8</v>
      </c>
    </row>
    <row r="161" spans="1:7" x14ac:dyDescent="0.2">
      <c r="A161" s="38">
        <v>6</v>
      </c>
      <c r="B161" s="2">
        <v>149067658</v>
      </c>
      <c r="C161" s="23" t="s">
        <v>163</v>
      </c>
      <c r="D161" s="4">
        <v>5.6892139999999997E-3</v>
      </c>
      <c r="E161" s="4" t="s">
        <v>8</v>
      </c>
      <c r="F161" s="4" t="s">
        <v>8</v>
      </c>
      <c r="G161" s="4" t="s">
        <v>8</v>
      </c>
    </row>
    <row r="162" spans="1:7" x14ac:dyDescent="0.2">
      <c r="A162" s="39"/>
      <c r="B162" s="6">
        <v>148887430</v>
      </c>
      <c r="C162" s="7" t="s">
        <v>164</v>
      </c>
      <c r="D162" s="8">
        <v>5.7175539999999997E-3</v>
      </c>
      <c r="E162" s="8" t="s">
        <v>8</v>
      </c>
      <c r="F162" s="8" t="s">
        <v>8</v>
      </c>
      <c r="G162" s="8" t="s">
        <v>8</v>
      </c>
    </row>
    <row r="163" spans="1:7" x14ac:dyDescent="0.2">
      <c r="A163" s="39"/>
      <c r="B163" s="6">
        <v>149023490</v>
      </c>
      <c r="C163" s="7" t="s">
        <v>165</v>
      </c>
      <c r="D163" s="8">
        <v>6.983927E-3</v>
      </c>
      <c r="E163" s="8" t="s">
        <v>8</v>
      </c>
      <c r="F163" s="8" t="s">
        <v>8</v>
      </c>
      <c r="G163" s="8" t="s">
        <v>8</v>
      </c>
    </row>
    <row r="164" spans="1:7" x14ac:dyDescent="0.2">
      <c r="A164" s="39"/>
      <c r="B164" s="6">
        <v>159114260</v>
      </c>
      <c r="C164" s="7" t="s">
        <v>166</v>
      </c>
      <c r="D164" s="8">
        <v>5.9512690000000004E-3</v>
      </c>
      <c r="E164" s="8">
        <v>0.1180734</v>
      </c>
      <c r="F164" s="8" t="s">
        <v>8</v>
      </c>
      <c r="G164" s="8" t="s">
        <v>8</v>
      </c>
    </row>
    <row r="165" spans="1:7" ht="17" thickBot="1" x14ac:dyDescent="0.25">
      <c r="A165" s="40"/>
      <c r="B165" s="10">
        <v>158239259</v>
      </c>
      <c r="C165" s="11" t="s">
        <v>167</v>
      </c>
      <c r="D165" s="12">
        <v>0.17499870000000001</v>
      </c>
      <c r="E165" s="12" t="s">
        <v>8</v>
      </c>
      <c r="F165" s="12" t="s">
        <v>8</v>
      </c>
      <c r="G165" s="12">
        <v>6.9814530000000003E-3</v>
      </c>
    </row>
    <row r="166" spans="1:7" ht="17" thickBot="1" x14ac:dyDescent="0.25">
      <c r="A166" s="17">
        <v>6</v>
      </c>
      <c r="B166" s="14">
        <v>169151718</v>
      </c>
      <c r="C166" s="15" t="s">
        <v>168</v>
      </c>
      <c r="D166" s="16">
        <v>0.32224720000000001</v>
      </c>
      <c r="E166" s="16">
        <v>1.888935E-3</v>
      </c>
      <c r="F166" s="16" t="s">
        <v>8</v>
      </c>
      <c r="G166" s="16" t="s">
        <v>8</v>
      </c>
    </row>
    <row r="167" spans="1:7" x14ac:dyDescent="0.2">
      <c r="A167" s="41">
        <v>7</v>
      </c>
      <c r="B167" s="30">
        <v>26702614</v>
      </c>
      <c r="C167" s="23" t="s">
        <v>169</v>
      </c>
      <c r="D167" s="4">
        <v>9.2264989999999998E-4</v>
      </c>
      <c r="E167" s="4">
        <v>0.22099820000000001</v>
      </c>
      <c r="F167" s="4" t="s">
        <v>8</v>
      </c>
      <c r="G167" s="4">
        <v>0.21077080000000001</v>
      </c>
    </row>
    <row r="168" spans="1:7" ht="17" thickBot="1" x14ac:dyDescent="0.25">
      <c r="A168" s="42"/>
      <c r="B168" s="31">
        <v>33697851</v>
      </c>
      <c r="C168" s="11" t="s">
        <v>170</v>
      </c>
      <c r="D168" s="12">
        <v>5.6370770000000001E-4</v>
      </c>
      <c r="E168" s="12" t="s">
        <v>8</v>
      </c>
      <c r="F168" s="12" t="s">
        <v>8</v>
      </c>
      <c r="G168" s="12" t="s">
        <v>8</v>
      </c>
    </row>
    <row r="169" spans="1:7" ht="17" thickBot="1" x14ac:dyDescent="0.25">
      <c r="A169" s="20">
        <v>7</v>
      </c>
      <c r="B169" s="14">
        <v>55131695</v>
      </c>
      <c r="C169" s="15" t="s">
        <v>171</v>
      </c>
      <c r="D169" s="16">
        <v>2.948942E-3</v>
      </c>
      <c r="E169" s="16" t="s">
        <v>8</v>
      </c>
      <c r="F169" s="16" t="s">
        <v>8</v>
      </c>
      <c r="G169" s="16">
        <v>4.3901970000000002E-3</v>
      </c>
    </row>
    <row r="170" spans="1:7" x14ac:dyDescent="0.2">
      <c r="A170" s="38">
        <v>7</v>
      </c>
      <c r="B170" s="2">
        <v>75091018</v>
      </c>
      <c r="C170" s="23" t="s">
        <v>172</v>
      </c>
      <c r="D170" s="4">
        <v>0.17002210000000001</v>
      </c>
      <c r="E170" s="4">
        <v>5.135578E-3</v>
      </c>
      <c r="F170" s="4" t="s">
        <v>8</v>
      </c>
      <c r="G170" s="4" t="s">
        <v>8</v>
      </c>
    </row>
    <row r="171" spans="1:7" ht="17" thickBot="1" x14ac:dyDescent="0.25">
      <c r="A171" s="40"/>
      <c r="B171" s="10">
        <v>75139745</v>
      </c>
      <c r="C171" s="28" t="s">
        <v>173</v>
      </c>
      <c r="D171" s="12">
        <v>3.2401359999999998E-3</v>
      </c>
      <c r="E171" s="12">
        <v>2.9536739999999999E-3</v>
      </c>
      <c r="F171" s="12" t="s">
        <v>8</v>
      </c>
      <c r="G171" s="12">
        <v>2.9226859999999999E-3</v>
      </c>
    </row>
    <row r="172" spans="1:7" x14ac:dyDescent="0.2">
      <c r="A172" s="38">
        <v>7</v>
      </c>
      <c r="B172" s="2">
        <v>99026440</v>
      </c>
      <c r="C172" s="3" t="s">
        <v>174</v>
      </c>
      <c r="D172" s="4">
        <v>1.0803779999999999E-3</v>
      </c>
      <c r="E172" s="4">
        <v>1.0461590000000001E-3</v>
      </c>
      <c r="F172" s="4" t="s">
        <v>8</v>
      </c>
      <c r="G172" s="4">
        <v>1.1146890000000001E-3</v>
      </c>
    </row>
    <row r="173" spans="1:7" x14ac:dyDescent="0.2">
      <c r="A173" s="39"/>
      <c r="B173" s="6">
        <v>99934006</v>
      </c>
      <c r="C173" s="7" t="s">
        <v>175</v>
      </c>
      <c r="D173" s="8" t="s">
        <v>8</v>
      </c>
      <c r="E173" s="8">
        <v>1.2183420000000001E-3</v>
      </c>
      <c r="F173" s="8" t="s">
        <v>8</v>
      </c>
      <c r="G173" s="8" t="s">
        <v>8</v>
      </c>
    </row>
    <row r="174" spans="1:7" x14ac:dyDescent="0.2">
      <c r="A174" s="39"/>
      <c r="B174" s="6">
        <v>99076855</v>
      </c>
      <c r="C174" s="7" t="s">
        <v>176</v>
      </c>
      <c r="D174" s="8" t="s">
        <v>8</v>
      </c>
      <c r="E174" s="8" t="s">
        <v>8</v>
      </c>
      <c r="F174" s="8" t="s">
        <v>8</v>
      </c>
      <c r="G174" s="8">
        <v>1.55328E-3</v>
      </c>
    </row>
    <row r="175" spans="1:7" x14ac:dyDescent="0.2">
      <c r="A175" s="39"/>
      <c r="B175" s="6">
        <v>99017500</v>
      </c>
      <c r="C175" s="7" t="s">
        <v>177</v>
      </c>
      <c r="D175" s="8">
        <v>1.5556319999999999E-3</v>
      </c>
      <c r="E175" s="8" t="s">
        <v>8</v>
      </c>
      <c r="F175" s="8" t="s">
        <v>8</v>
      </c>
      <c r="G175" s="8" t="s">
        <v>8</v>
      </c>
    </row>
    <row r="176" spans="1:7" x14ac:dyDescent="0.2">
      <c r="A176" s="39"/>
      <c r="B176" s="6">
        <v>98933737</v>
      </c>
      <c r="C176" s="24" t="s">
        <v>178</v>
      </c>
      <c r="D176" s="8">
        <v>1.0669919999999999E-3</v>
      </c>
      <c r="E176" s="8" t="s">
        <v>8</v>
      </c>
      <c r="F176" s="8">
        <v>2.175036E-3</v>
      </c>
      <c r="G176" s="8" t="s">
        <v>8</v>
      </c>
    </row>
    <row r="177" spans="1:7" x14ac:dyDescent="0.2">
      <c r="A177" s="39"/>
      <c r="B177" s="6">
        <v>98971068</v>
      </c>
      <c r="C177" s="24" t="s">
        <v>179</v>
      </c>
      <c r="D177" s="8">
        <v>9.7814179999999992E-4</v>
      </c>
      <c r="E177" s="8" t="s">
        <v>8</v>
      </c>
      <c r="F177" s="8">
        <v>2.5617529999999999E-3</v>
      </c>
      <c r="G177" s="8" t="s">
        <v>8</v>
      </c>
    </row>
    <row r="178" spans="1:7" x14ac:dyDescent="0.2">
      <c r="A178" s="39"/>
      <c r="B178" s="6">
        <v>102848405</v>
      </c>
      <c r="C178" s="7" t="s">
        <v>180</v>
      </c>
      <c r="D178" s="8">
        <v>1.871335E-3</v>
      </c>
      <c r="E178" s="8" t="s">
        <v>8</v>
      </c>
      <c r="F178" s="8" t="s">
        <v>8</v>
      </c>
      <c r="G178" s="8" t="s">
        <v>8</v>
      </c>
    </row>
    <row r="179" spans="1:7" x14ac:dyDescent="0.2">
      <c r="A179" s="39"/>
      <c r="B179" s="6">
        <v>99061894</v>
      </c>
      <c r="C179" s="7" t="s">
        <v>181</v>
      </c>
      <c r="D179" s="8">
        <v>2.0379180000000001E-3</v>
      </c>
      <c r="E179" s="8" t="s">
        <v>8</v>
      </c>
      <c r="F179" s="8" t="s">
        <v>8</v>
      </c>
      <c r="G179" s="8" t="s">
        <v>8</v>
      </c>
    </row>
    <row r="180" spans="1:7" x14ac:dyDescent="0.2">
      <c r="A180" s="39"/>
      <c r="B180" s="6">
        <v>99081550</v>
      </c>
      <c r="C180" s="7" t="s">
        <v>182</v>
      </c>
      <c r="D180" s="8">
        <v>3.2004899999999998E-3</v>
      </c>
      <c r="E180" s="8" t="s">
        <v>8</v>
      </c>
      <c r="F180" s="8" t="s">
        <v>8</v>
      </c>
      <c r="G180" s="8" t="s">
        <v>8</v>
      </c>
    </row>
    <row r="181" spans="1:7" x14ac:dyDescent="0.2">
      <c r="A181" s="39"/>
      <c r="B181" s="6">
        <v>104580787</v>
      </c>
      <c r="C181" s="7" t="s">
        <v>183</v>
      </c>
      <c r="D181" s="8" t="s">
        <v>8</v>
      </c>
      <c r="E181" s="8">
        <v>5.6017280000000003E-3</v>
      </c>
      <c r="F181" s="8" t="s">
        <v>8</v>
      </c>
      <c r="G181" s="8" t="s">
        <v>8</v>
      </c>
    </row>
    <row r="182" spans="1:7" x14ac:dyDescent="0.2">
      <c r="A182" s="39"/>
      <c r="B182" s="6">
        <v>98775186</v>
      </c>
      <c r="C182" s="7" t="s">
        <v>184</v>
      </c>
      <c r="D182" s="8">
        <v>0.10378510000000001</v>
      </c>
      <c r="E182" s="8">
        <v>4.3877100000000004E-3</v>
      </c>
      <c r="F182" s="8" t="s">
        <v>8</v>
      </c>
      <c r="G182" s="8">
        <v>3.728426E-2</v>
      </c>
    </row>
    <row r="183" spans="1:7" ht="17" thickBot="1" x14ac:dyDescent="0.25">
      <c r="A183" s="40"/>
      <c r="B183" s="10">
        <v>90763844</v>
      </c>
      <c r="C183" s="11" t="s">
        <v>185</v>
      </c>
      <c r="D183" s="12">
        <v>1.150717E-4</v>
      </c>
      <c r="E183" s="12">
        <v>0.75582890000000003</v>
      </c>
      <c r="F183" s="12" t="s">
        <v>8</v>
      </c>
      <c r="G183" s="12" t="s">
        <v>8</v>
      </c>
    </row>
    <row r="184" spans="1:7" x14ac:dyDescent="0.2">
      <c r="A184" s="38">
        <v>7</v>
      </c>
      <c r="B184" s="2">
        <v>126225661</v>
      </c>
      <c r="C184" s="23" t="s">
        <v>186</v>
      </c>
      <c r="D184" s="4">
        <v>7.8602800000000003E-4</v>
      </c>
      <c r="E184" s="4" t="s">
        <v>8</v>
      </c>
      <c r="F184" s="4" t="s">
        <v>8</v>
      </c>
      <c r="G184" s="4" t="s">
        <v>8</v>
      </c>
    </row>
    <row r="185" spans="1:7" x14ac:dyDescent="0.2">
      <c r="A185" s="39"/>
      <c r="B185" s="6">
        <v>127379346</v>
      </c>
      <c r="C185" s="24" t="s">
        <v>187</v>
      </c>
      <c r="D185" s="8">
        <v>3.780098E-3</v>
      </c>
      <c r="E185" s="8">
        <v>9.3100549999999994E-3</v>
      </c>
      <c r="F185" s="8" t="s">
        <v>8</v>
      </c>
      <c r="G185" s="8" t="s">
        <v>8</v>
      </c>
    </row>
    <row r="186" spans="1:7" x14ac:dyDescent="0.2">
      <c r="A186" s="39"/>
      <c r="B186" s="6">
        <v>140178322</v>
      </c>
      <c r="C186" s="7" t="s">
        <v>188</v>
      </c>
      <c r="D186" s="8" t="s">
        <v>8</v>
      </c>
      <c r="E186" s="8">
        <v>1.082223E-2</v>
      </c>
      <c r="F186" s="8" t="s">
        <v>8</v>
      </c>
      <c r="G186" s="8">
        <v>1.06639E-2</v>
      </c>
    </row>
    <row r="187" spans="1:7" ht="17" thickBot="1" x14ac:dyDescent="0.25">
      <c r="A187" s="40"/>
      <c r="B187" s="10">
        <v>139714229</v>
      </c>
      <c r="C187" s="11" t="s">
        <v>189</v>
      </c>
      <c r="D187" s="12">
        <v>7.2290119999999999E-3</v>
      </c>
      <c r="E187" s="12">
        <v>0.57850829999999998</v>
      </c>
      <c r="F187" s="12" t="s">
        <v>8</v>
      </c>
      <c r="G187" s="12" t="s">
        <v>8</v>
      </c>
    </row>
    <row r="188" spans="1:7" x14ac:dyDescent="0.2">
      <c r="A188" s="17">
        <v>7</v>
      </c>
      <c r="B188" s="17">
        <v>157334298</v>
      </c>
      <c r="C188" s="18" t="s">
        <v>190</v>
      </c>
      <c r="D188" s="19">
        <v>0.64220829999999995</v>
      </c>
      <c r="E188" s="19">
        <v>6.9729520000000001E-3</v>
      </c>
      <c r="F188" s="19" t="s">
        <v>8</v>
      </c>
      <c r="G188" s="19">
        <v>2.758057E-3</v>
      </c>
    </row>
    <row r="189" spans="1:7" ht="17" thickBot="1" x14ac:dyDescent="0.25">
      <c r="A189" s="20">
        <v>8</v>
      </c>
      <c r="B189" s="20">
        <v>772142</v>
      </c>
      <c r="C189" s="21" t="s">
        <v>191</v>
      </c>
      <c r="D189" s="22">
        <v>0.72183889999999995</v>
      </c>
      <c r="E189" s="22">
        <v>1.300694E-2</v>
      </c>
      <c r="F189" s="22" t="s">
        <v>8</v>
      </c>
      <c r="G189" s="22">
        <v>1.2644449999999999E-3</v>
      </c>
    </row>
    <row r="190" spans="1:7" x14ac:dyDescent="0.2">
      <c r="A190" s="38">
        <v>8</v>
      </c>
      <c r="B190" s="2">
        <v>37034192</v>
      </c>
      <c r="C190" s="3" t="s">
        <v>192</v>
      </c>
      <c r="D190" s="4">
        <v>1.382949E-5</v>
      </c>
      <c r="E190" s="4">
        <v>1.3472389999999999E-5</v>
      </c>
      <c r="F190" s="4" t="s">
        <v>8</v>
      </c>
      <c r="G190" s="4" t="s">
        <v>8</v>
      </c>
    </row>
    <row r="191" spans="1:7" x14ac:dyDescent="0.2">
      <c r="A191" s="39"/>
      <c r="B191" s="6">
        <v>37088861</v>
      </c>
      <c r="C191" s="7" t="s">
        <v>193</v>
      </c>
      <c r="D191" s="8">
        <v>9.7623270000000002E-5</v>
      </c>
      <c r="E191" s="8" t="s">
        <v>8</v>
      </c>
      <c r="F191" s="8" t="s">
        <v>8</v>
      </c>
      <c r="G191" s="8" t="s">
        <v>8</v>
      </c>
    </row>
    <row r="192" spans="1:7" x14ac:dyDescent="0.2">
      <c r="A192" s="39"/>
      <c r="B192" s="6">
        <v>26630151</v>
      </c>
      <c r="C192" s="7" t="s">
        <v>194</v>
      </c>
      <c r="D192" s="8">
        <v>1.045798E-4</v>
      </c>
      <c r="E192" s="8" t="s">
        <v>8</v>
      </c>
      <c r="F192" s="8" t="s">
        <v>8</v>
      </c>
      <c r="G192" s="8" t="s">
        <v>8</v>
      </c>
    </row>
    <row r="193" spans="1:7" x14ac:dyDescent="0.2">
      <c r="A193" s="39"/>
      <c r="B193" s="6">
        <v>41396298</v>
      </c>
      <c r="C193" s="7" t="s">
        <v>195</v>
      </c>
      <c r="D193" s="8">
        <v>8.8390400000000003E-4</v>
      </c>
      <c r="E193" s="8" t="s">
        <v>8</v>
      </c>
      <c r="F193" s="8" t="s">
        <v>8</v>
      </c>
      <c r="G193" s="8" t="s">
        <v>8</v>
      </c>
    </row>
    <row r="194" spans="1:7" x14ac:dyDescent="0.2">
      <c r="A194" s="39"/>
      <c r="B194" s="6">
        <v>27630920</v>
      </c>
      <c r="C194" s="7" t="s">
        <v>196</v>
      </c>
      <c r="D194" s="8" t="s">
        <v>8</v>
      </c>
      <c r="E194" s="8" t="s">
        <v>8</v>
      </c>
      <c r="F194" s="8" t="s">
        <v>8</v>
      </c>
      <c r="G194" s="8">
        <v>2.1409530000000001E-3</v>
      </c>
    </row>
    <row r="195" spans="1:7" x14ac:dyDescent="0.2">
      <c r="A195" s="39"/>
      <c r="B195" s="6">
        <v>37218068</v>
      </c>
      <c r="C195" s="7" t="s">
        <v>197</v>
      </c>
      <c r="D195" s="8" t="s">
        <v>8</v>
      </c>
      <c r="E195" s="8">
        <v>5.6907080000000001E-3</v>
      </c>
      <c r="F195" s="8" t="s">
        <v>8</v>
      </c>
      <c r="G195" s="8" t="s">
        <v>8</v>
      </c>
    </row>
    <row r="196" spans="1:7" x14ac:dyDescent="0.2">
      <c r="A196" s="39"/>
      <c r="B196" s="6">
        <v>16743288</v>
      </c>
      <c r="C196" s="7" t="s">
        <v>198</v>
      </c>
      <c r="D196" s="8">
        <v>5.7701740000000003E-3</v>
      </c>
      <c r="E196" s="8" t="s">
        <v>8</v>
      </c>
      <c r="F196" s="8" t="s">
        <v>8</v>
      </c>
      <c r="G196" s="8" t="s">
        <v>8</v>
      </c>
    </row>
    <row r="197" spans="1:7" x14ac:dyDescent="0.2">
      <c r="A197" s="39"/>
      <c r="B197" s="6">
        <v>41358978</v>
      </c>
      <c r="C197" s="7" t="s">
        <v>199</v>
      </c>
      <c r="D197" s="8">
        <v>6.5059100000000002E-3</v>
      </c>
      <c r="E197" s="8" t="s">
        <v>8</v>
      </c>
      <c r="F197" s="8" t="s">
        <v>8</v>
      </c>
      <c r="G197" s="8" t="s">
        <v>8</v>
      </c>
    </row>
    <row r="198" spans="1:7" ht="17" thickBot="1" x14ac:dyDescent="0.25">
      <c r="A198" s="40"/>
      <c r="B198" s="10">
        <v>22386318</v>
      </c>
      <c r="C198" s="11" t="s">
        <v>200</v>
      </c>
      <c r="D198" s="12">
        <v>1.483693E-2</v>
      </c>
      <c r="E198" s="12">
        <v>1.186669E-3</v>
      </c>
      <c r="F198" s="12" t="s">
        <v>8</v>
      </c>
      <c r="G198" s="12" t="s">
        <v>8</v>
      </c>
    </row>
    <row r="199" spans="1:7" ht="17" thickBot="1" x14ac:dyDescent="0.25">
      <c r="A199" s="14">
        <v>8</v>
      </c>
      <c r="B199" s="14">
        <v>56906403</v>
      </c>
      <c r="C199" s="15" t="s">
        <v>201</v>
      </c>
      <c r="D199" s="16" t="s">
        <v>8</v>
      </c>
      <c r="E199" s="16">
        <v>4.9288659999999996E-3</v>
      </c>
      <c r="F199" s="16" t="s">
        <v>8</v>
      </c>
      <c r="G199" s="16" t="s">
        <v>8</v>
      </c>
    </row>
    <row r="200" spans="1:7" x14ac:dyDescent="0.2">
      <c r="A200" s="38">
        <v>8</v>
      </c>
      <c r="B200" s="2">
        <v>108094184</v>
      </c>
      <c r="C200" s="23" t="s">
        <v>202</v>
      </c>
      <c r="D200" s="4">
        <v>2.304365E-4</v>
      </c>
      <c r="E200" s="4">
        <v>0.88932829999999996</v>
      </c>
      <c r="F200" s="4" t="s">
        <v>8</v>
      </c>
      <c r="G200" s="4" t="s">
        <v>8</v>
      </c>
    </row>
    <row r="201" spans="1:7" ht="17" thickBot="1" x14ac:dyDescent="0.25">
      <c r="A201" s="40"/>
      <c r="B201" s="10">
        <v>115632297</v>
      </c>
      <c r="C201" s="11" t="s">
        <v>203</v>
      </c>
      <c r="D201" s="12">
        <v>1.0345459999999999E-3</v>
      </c>
      <c r="E201" s="12">
        <v>0.49481890000000001</v>
      </c>
      <c r="F201" s="12" t="s">
        <v>8</v>
      </c>
      <c r="G201" s="12" t="s">
        <v>8</v>
      </c>
    </row>
    <row r="202" spans="1:7" x14ac:dyDescent="0.2">
      <c r="A202" s="38">
        <v>8</v>
      </c>
      <c r="B202" s="2">
        <v>141138711</v>
      </c>
      <c r="C202" s="23" t="s">
        <v>204</v>
      </c>
      <c r="D202" s="4">
        <v>8.4926610000000003E-3</v>
      </c>
      <c r="E202" s="4">
        <v>7.6318179999999999E-2</v>
      </c>
      <c r="F202" s="4" t="s">
        <v>8</v>
      </c>
      <c r="G202" s="4" t="s">
        <v>8</v>
      </c>
    </row>
    <row r="203" spans="1:7" ht="17" thickBot="1" x14ac:dyDescent="0.25">
      <c r="A203" s="40"/>
      <c r="B203" s="10">
        <v>143623623</v>
      </c>
      <c r="C203" s="11" t="s">
        <v>205</v>
      </c>
      <c r="D203" s="12">
        <v>2.7340709999999998E-3</v>
      </c>
      <c r="E203" s="12">
        <v>0.174737</v>
      </c>
      <c r="F203" s="12" t="s">
        <v>8</v>
      </c>
      <c r="G203" s="12" t="s">
        <v>8</v>
      </c>
    </row>
    <row r="204" spans="1:7" ht="17" thickBot="1" x14ac:dyDescent="0.25">
      <c r="A204" s="14">
        <v>9</v>
      </c>
      <c r="B204" s="14">
        <v>32750515</v>
      </c>
      <c r="C204" s="15" t="s">
        <v>206</v>
      </c>
      <c r="D204" s="16">
        <v>4.2572269999999997E-3</v>
      </c>
      <c r="E204" s="16">
        <v>6.8435509999999998E-3</v>
      </c>
      <c r="F204" s="16" t="s">
        <v>8</v>
      </c>
      <c r="G204" s="16">
        <v>0.92703040000000003</v>
      </c>
    </row>
    <row r="205" spans="1:7" x14ac:dyDescent="0.2">
      <c r="A205" s="38">
        <v>9</v>
      </c>
      <c r="B205" s="2">
        <v>90926113</v>
      </c>
      <c r="C205" s="23" t="s">
        <v>207</v>
      </c>
      <c r="D205" s="4">
        <v>7.0370399999999996E-3</v>
      </c>
      <c r="E205" s="4" t="s">
        <v>8</v>
      </c>
      <c r="F205" s="4" t="s">
        <v>8</v>
      </c>
      <c r="G205" s="4" t="s">
        <v>8</v>
      </c>
    </row>
    <row r="206" spans="1:7" x14ac:dyDescent="0.2">
      <c r="A206" s="39"/>
      <c r="B206" s="6">
        <v>92506456</v>
      </c>
      <c r="C206" s="32" t="s">
        <v>208</v>
      </c>
      <c r="D206" s="8" t="s">
        <v>8</v>
      </c>
      <c r="E206" s="8">
        <v>4.7919440000000002E-3</v>
      </c>
      <c r="F206" s="8" t="s">
        <v>8</v>
      </c>
      <c r="G206" s="8" t="s">
        <v>8</v>
      </c>
    </row>
    <row r="207" spans="1:7" ht="17" thickBot="1" x14ac:dyDescent="0.25">
      <c r="A207" s="40"/>
      <c r="B207" s="10">
        <v>102114853</v>
      </c>
      <c r="C207" s="11" t="s">
        <v>209</v>
      </c>
      <c r="D207" s="12">
        <v>9.2135429999999998E-4</v>
      </c>
      <c r="E207" s="12" t="s">
        <v>8</v>
      </c>
      <c r="F207" s="12" t="s">
        <v>8</v>
      </c>
      <c r="G207" s="12" t="s">
        <v>8</v>
      </c>
    </row>
    <row r="208" spans="1:7" x14ac:dyDescent="0.2">
      <c r="A208" s="38">
        <v>9</v>
      </c>
      <c r="B208" s="2">
        <v>127244764</v>
      </c>
      <c r="C208" s="23" t="s">
        <v>210</v>
      </c>
      <c r="D208" s="4" t="s">
        <v>8</v>
      </c>
      <c r="E208" s="4" t="s">
        <v>8</v>
      </c>
      <c r="F208" s="4" t="s">
        <v>8</v>
      </c>
      <c r="G208" s="4">
        <v>6.9437850000000001E-6</v>
      </c>
    </row>
    <row r="209" spans="1:7" x14ac:dyDescent="0.2">
      <c r="A209" s="39"/>
      <c r="B209" s="6">
        <v>129213652</v>
      </c>
      <c r="C209" s="7" t="s">
        <v>211</v>
      </c>
      <c r="D209" s="8">
        <v>1.6522860000000001E-5</v>
      </c>
      <c r="E209" s="8" t="s">
        <v>8</v>
      </c>
      <c r="F209" s="8" t="s">
        <v>8</v>
      </c>
      <c r="G209" s="8" t="s">
        <v>8</v>
      </c>
    </row>
    <row r="210" spans="1:7" x14ac:dyDescent="0.2">
      <c r="A210" s="39"/>
      <c r="B210" s="6">
        <v>129186661</v>
      </c>
      <c r="C210" s="7" t="s">
        <v>212</v>
      </c>
      <c r="D210" s="8" t="s">
        <v>8</v>
      </c>
      <c r="E210" s="8">
        <v>1.035427E-4</v>
      </c>
      <c r="F210" s="8" t="s">
        <v>8</v>
      </c>
      <c r="G210" s="8" t="s">
        <v>8</v>
      </c>
    </row>
    <row r="211" spans="1:7" x14ac:dyDescent="0.2">
      <c r="A211" s="39"/>
      <c r="B211" s="6">
        <v>128884913</v>
      </c>
      <c r="C211" s="7" t="s">
        <v>213</v>
      </c>
      <c r="D211" s="8">
        <v>1.0491669999999999E-3</v>
      </c>
      <c r="E211" s="8" t="s">
        <v>8</v>
      </c>
      <c r="F211" s="8" t="s">
        <v>8</v>
      </c>
      <c r="G211" s="8" t="s">
        <v>8</v>
      </c>
    </row>
    <row r="212" spans="1:7" x14ac:dyDescent="0.2">
      <c r="A212" s="39"/>
      <c r="B212" s="6">
        <v>124675609</v>
      </c>
      <c r="C212" s="7" t="s">
        <v>214</v>
      </c>
      <c r="D212" s="8">
        <v>3.4308059999999998E-3</v>
      </c>
      <c r="E212" s="8" t="s">
        <v>8</v>
      </c>
      <c r="F212" s="8" t="s">
        <v>8</v>
      </c>
      <c r="G212" s="8" t="s">
        <v>8</v>
      </c>
    </row>
    <row r="213" spans="1:7" x14ac:dyDescent="0.2">
      <c r="A213" s="39"/>
      <c r="B213" s="6">
        <v>83069149</v>
      </c>
      <c r="C213" s="7" t="s">
        <v>215</v>
      </c>
      <c r="D213" s="8" t="s">
        <v>8</v>
      </c>
      <c r="E213" s="8">
        <v>3.9021390000000002E-3</v>
      </c>
      <c r="F213" s="8" t="s">
        <v>8</v>
      </c>
      <c r="G213" s="8" t="s">
        <v>8</v>
      </c>
    </row>
    <row r="214" spans="1:7" x14ac:dyDescent="0.2">
      <c r="A214" s="39"/>
      <c r="B214" s="6">
        <v>74757872</v>
      </c>
      <c r="C214" s="7" t="s">
        <v>216</v>
      </c>
      <c r="D214" s="8">
        <v>4.2921349999999999E-3</v>
      </c>
      <c r="E214" s="8" t="s">
        <v>8</v>
      </c>
      <c r="F214" s="8" t="s">
        <v>8</v>
      </c>
      <c r="G214" s="8" t="s">
        <v>8</v>
      </c>
    </row>
    <row r="215" spans="1:7" x14ac:dyDescent="0.2">
      <c r="A215" s="39"/>
      <c r="B215" s="6">
        <v>124703288</v>
      </c>
      <c r="C215" s="7" t="s">
        <v>217</v>
      </c>
      <c r="D215" s="8">
        <v>4.8579920000000002E-3</v>
      </c>
      <c r="E215" s="8" t="s">
        <v>8</v>
      </c>
      <c r="F215" s="8" t="s">
        <v>8</v>
      </c>
      <c r="G215" s="8" t="s">
        <v>8</v>
      </c>
    </row>
    <row r="216" spans="1:7" x14ac:dyDescent="0.2">
      <c r="A216" s="39"/>
      <c r="B216" s="6">
        <v>129159421</v>
      </c>
      <c r="C216" s="7" t="s">
        <v>218</v>
      </c>
      <c r="D216" s="8">
        <v>2.5925889999999999E-4</v>
      </c>
      <c r="E216" s="8">
        <v>5.7865100000000003E-2</v>
      </c>
      <c r="F216" s="8" t="s">
        <v>8</v>
      </c>
      <c r="G216" s="8" t="s">
        <v>8</v>
      </c>
    </row>
    <row r="217" spans="1:7" x14ac:dyDescent="0.2">
      <c r="A217" s="39"/>
      <c r="B217" s="6">
        <v>85088342</v>
      </c>
      <c r="C217" s="7" t="s">
        <v>219</v>
      </c>
      <c r="D217" s="8">
        <v>0.25425150000000002</v>
      </c>
      <c r="E217" s="8">
        <v>3.464263E-3</v>
      </c>
      <c r="F217" s="8" t="s">
        <v>8</v>
      </c>
      <c r="G217" s="8" t="s">
        <v>8</v>
      </c>
    </row>
    <row r="218" spans="1:7" ht="17" thickBot="1" x14ac:dyDescent="0.25">
      <c r="A218" s="40"/>
      <c r="B218" s="10">
        <v>69587298</v>
      </c>
      <c r="C218" s="11" t="s">
        <v>220</v>
      </c>
      <c r="D218" s="12">
        <v>2.6045160000000002E-4</v>
      </c>
      <c r="E218" s="12">
        <v>0.65624700000000002</v>
      </c>
      <c r="F218" s="12">
        <v>0.1584139</v>
      </c>
      <c r="G218" s="12" t="s">
        <v>8</v>
      </c>
    </row>
    <row r="219" spans="1:7" x14ac:dyDescent="0.2">
      <c r="A219" s="17">
        <v>10</v>
      </c>
      <c r="B219" s="17">
        <v>104036920</v>
      </c>
      <c r="C219" s="18" t="s">
        <v>221</v>
      </c>
      <c r="D219" s="19">
        <v>4.4862909999999999E-3</v>
      </c>
      <c r="E219" s="19" t="s">
        <v>8</v>
      </c>
      <c r="F219" s="19" t="s">
        <v>8</v>
      </c>
      <c r="G219" s="19" t="s">
        <v>8</v>
      </c>
    </row>
    <row r="220" spans="1:7" ht="17" thickBot="1" x14ac:dyDescent="0.25">
      <c r="A220" s="20">
        <v>10</v>
      </c>
      <c r="B220" s="20">
        <v>123913793</v>
      </c>
      <c r="C220" s="21" t="s">
        <v>222</v>
      </c>
      <c r="D220" s="22" t="s">
        <v>8</v>
      </c>
      <c r="E220" s="22" t="s">
        <v>8</v>
      </c>
      <c r="F220" s="22" t="s">
        <v>8</v>
      </c>
      <c r="G220" s="22">
        <v>1.105632E-2</v>
      </c>
    </row>
    <row r="221" spans="1:7" x14ac:dyDescent="0.2">
      <c r="A221" s="38">
        <v>11</v>
      </c>
      <c r="B221" s="2">
        <v>7960899</v>
      </c>
      <c r="C221" s="23" t="s">
        <v>223</v>
      </c>
      <c r="D221" s="4" t="s">
        <v>8</v>
      </c>
      <c r="E221" s="4">
        <v>1.3418740000000001E-3</v>
      </c>
      <c r="F221" s="4" t="s">
        <v>8</v>
      </c>
      <c r="G221" s="4" t="s">
        <v>8</v>
      </c>
    </row>
    <row r="222" spans="1:7" x14ac:dyDescent="0.2">
      <c r="A222" s="39"/>
      <c r="B222" s="6">
        <v>8685624</v>
      </c>
      <c r="C222" s="7" t="s">
        <v>224</v>
      </c>
      <c r="D222" s="8">
        <v>6.1857659999999997E-3</v>
      </c>
      <c r="E222" s="8" t="s">
        <v>8</v>
      </c>
      <c r="F222" s="8" t="s">
        <v>8</v>
      </c>
      <c r="G222" s="8">
        <v>0.67806480000000002</v>
      </c>
    </row>
    <row r="223" spans="1:7" ht="17" thickBot="1" x14ac:dyDescent="0.25">
      <c r="A223" s="40"/>
      <c r="B223" s="10">
        <v>17034500</v>
      </c>
      <c r="C223" s="11" t="s">
        <v>225</v>
      </c>
      <c r="D223" s="12">
        <v>0.94415769999999999</v>
      </c>
      <c r="E223" s="12" t="s">
        <v>8</v>
      </c>
      <c r="F223" s="12" t="s">
        <v>8</v>
      </c>
      <c r="G223" s="12">
        <v>6.3083089999999998E-3</v>
      </c>
    </row>
    <row r="224" spans="1:7" x14ac:dyDescent="0.2">
      <c r="A224" s="38">
        <v>11</v>
      </c>
      <c r="B224" s="2">
        <v>46399942</v>
      </c>
      <c r="C224" s="3" t="s">
        <v>226</v>
      </c>
      <c r="D224" s="4" t="s">
        <v>8</v>
      </c>
      <c r="E224" s="4" t="s">
        <v>8</v>
      </c>
      <c r="F224" s="4" t="s">
        <v>8</v>
      </c>
      <c r="G224" s="4">
        <v>1.106044E-6</v>
      </c>
    </row>
    <row r="225" spans="1:7" x14ac:dyDescent="0.2">
      <c r="A225" s="39"/>
      <c r="B225" s="6">
        <v>46843734</v>
      </c>
      <c r="C225" s="24" t="s">
        <v>227</v>
      </c>
      <c r="D225" s="8">
        <v>1.42861E-6</v>
      </c>
      <c r="E225" s="8" t="s">
        <v>8</v>
      </c>
      <c r="F225" s="8" t="s">
        <v>8</v>
      </c>
      <c r="G225" s="8" t="s">
        <v>8</v>
      </c>
    </row>
    <row r="226" spans="1:7" x14ac:dyDescent="0.2">
      <c r="A226" s="39"/>
      <c r="B226" s="6">
        <v>46616211</v>
      </c>
      <c r="C226" s="7" t="s">
        <v>228</v>
      </c>
      <c r="D226" s="8">
        <v>5.255387E-6</v>
      </c>
      <c r="E226" s="8" t="s">
        <v>8</v>
      </c>
      <c r="F226" s="8" t="s">
        <v>8</v>
      </c>
      <c r="G226" s="8" t="s">
        <v>8</v>
      </c>
    </row>
    <row r="227" spans="1:7" x14ac:dyDescent="0.2">
      <c r="A227" s="39"/>
      <c r="B227" s="6">
        <v>45722368</v>
      </c>
      <c r="C227" s="7" t="s">
        <v>229</v>
      </c>
      <c r="D227" s="8">
        <v>3.3666640000000001E-3</v>
      </c>
      <c r="E227" s="8" t="s">
        <v>8</v>
      </c>
      <c r="F227" s="8" t="s">
        <v>8</v>
      </c>
      <c r="G227" s="8" t="s">
        <v>8</v>
      </c>
    </row>
    <row r="228" spans="1:7" x14ac:dyDescent="0.2">
      <c r="A228" s="39"/>
      <c r="B228" s="6">
        <v>46260618</v>
      </c>
      <c r="C228" s="7" t="s">
        <v>230</v>
      </c>
      <c r="D228" s="8" t="s">
        <v>8</v>
      </c>
      <c r="E228" s="8">
        <v>3.6376820000000002E-3</v>
      </c>
      <c r="F228" s="8" t="s">
        <v>8</v>
      </c>
      <c r="G228" s="8" t="s">
        <v>8</v>
      </c>
    </row>
    <row r="229" spans="1:7" x14ac:dyDescent="0.2">
      <c r="A229" s="39"/>
      <c r="B229" s="6">
        <v>33185376</v>
      </c>
      <c r="C229" s="7" t="s">
        <v>231</v>
      </c>
      <c r="D229" s="8" t="s">
        <v>8</v>
      </c>
      <c r="E229" s="8">
        <v>7.9380290000000006E-2</v>
      </c>
      <c r="F229" s="8" t="s">
        <v>8</v>
      </c>
      <c r="G229" s="8">
        <v>4.9598810000000003E-6</v>
      </c>
    </row>
    <row r="230" spans="1:7" x14ac:dyDescent="0.2">
      <c r="A230" s="39"/>
      <c r="B230" s="6">
        <v>42702259</v>
      </c>
      <c r="C230" s="7" t="s">
        <v>232</v>
      </c>
      <c r="D230" s="8">
        <v>0.55534950000000005</v>
      </c>
      <c r="E230" s="8">
        <v>8.9041809999999995E-4</v>
      </c>
      <c r="F230" s="8" t="s">
        <v>8</v>
      </c>
      <c r="G230" s="8" t="s">
        <v>8</v>
      </c>
    </row>
    <row r="231" spans="1:7" x14ac:dyDescent="0.2">
      <c r="A231" s="39"/>
      <c r="B231" s="6">
        <v>33937677</v>
      </c>
      <c r="C231" s="7" t="s">
        <v>233</v>
      </c>
      <c r="D231" s="8">
        <v>0.97741</v>
      </c>
      <c r="E231" s="8">
        <v>4.8280600000000003E-3</v>
      </c>
      <c r="F231" s="8" t="s">
        <v>8</v>
      </c>
      <c r="G231" s="8">
        <v>6.6101549999999999E-4</v>
      </c>
    </row>
    <row r="232" spans="1:7" x14ac:dyDescent="0.2">
      <c r="A232" s="39"/>
      <c r="B232" s="6">
        <v>42902389</v>
      </c>
      <c r="C232" s="7" t="s">
        <v>234</v>
      </c>
      <c r="D232" s="8">
        <v>2.4562160000000002E-3</v>
      </c>
      <c r="E232" s="8">
        <v>0.69118060000000003</v>
      </c>
      <c r="F232" s="8" t="s">
        <v>8</v>
      </c>
      <c r="G232" s="8" t="s">
        <v>8</v>
      </c>
    </row>
    <row r="233" spans="1:7" ht="17" thickBot="1" x14ac:dyDescent="0.25">
      <c r="A233" s="40"/>
      <c r="B233" s="10">
        <v>27494710</v>
      </c>
      <c r="C233" s="11" t="s">
        <v>235</v>
      </c>
      <c r="D233" s="12" t="s">
        <v>8</v>
      </c>
      <c r="E233" s="12">
        <v>0.9254829</v>
      </c>
      <c r="F233" s="12" t="s">
        <v>8</v>
      </c>
      <c r="G233" s="12">
        <v>5.0230030000000001E-5</v>
      </c>
    </row>
    <row r="234" spans="1:7" x14ac:dyDescent="0.2">
      <c r="A234" s="38">
        <v>11</v>
      </c>
      <c r="B234" s="2">
        <v>62439084</v>
      </c>
      <c r="C234" s="23" t="s">
        <v>236</v>
      </c>
      <c r="D234" s="4">
        <v>1.411193E-3</v>
      </c>
      <c r="E234" s="4" t="s">
        <v>8</v>
      </c>
      <c r="F234" s="4" t="s">
        <v>8</v>
      </c>
      <c r="G234" s="4" t="s">
        <v>8</v>
      </c>
    </row>
    <row r="235" spans="1:7" x14ac:dyDescent="0.2">
      <c r="A235" s="39"/>
      <c r="B235" s="6">
        <v>60572152</v>
      </c>
      <c r="C235" s="7" t="s">
        <v>237</v>
      </c>
      <c r="D235" s="8">
        <v>1.706108E-3</v>
      </c>
      <c r="E235" s="8" t="s">
        <v>8</v>
      </c>
      <c r="F235" s="8" t="s">
        <v>8</v>
      </c>
      <c r="G235" s="8" t="s">
        <v>8</v>
      </c>
    </row>
    <row r="236" spans="1:7" x14ac:dyDescent="0.2">
      <c r="A236" s="39"/>
      <c r="B236" s="6">
        <v>67228186</v>
      </c>
      <c r="C236" s="7" t="s">
        <v>238</v>
      </c>
      <c r="D236" s="8">
        <v>2.0482880000000001E-3</v>
      </c>
      <c r="E236" s="8" t="s">
        <v>8</v>
      </c>
      <c r="F236" s="8" t="s">
        <v>8</v>
      </c>
      <c r="G236" s="8" t="s">
        <v>8</v>
      </c>
    </row>
    <row r="237" spans="1:7" x14ac:dyDescent="0.2">
      <c r="A237" s="39"/>
      <c r="B237" s="6">
        <v>60560452</v>
      </c>
      <c r="C237" s="7" t="s">
        <v>239</v>
      </c>
      <c r="D237" s="8" t="s">
        <v>8</v>
      </c>
      <c r="E237" s="8" t="s">
        <v>8</v>
      </c>
      <c r="F237" s="8" t="s">
        <v>8</v>
      </c>
      <c r="G237" s="8">
        <v>2.9392590000000001E-3</v>
      </c>
    </row>
    <row r="238" spans="1:7" x14ac:dyDescent="0.2">
      <c r="A238" s="39"/>
      <c r="B238" s="6">
        <v>60560082</v>
      </c>
      <c r="C238" s="7" t="s">
        <v>240</v>
      </c>
      <c r="D238" s="8">
        <v>6.104628E-3</v>
      </c>
      <c r="E238" s="8" t="s">
        <v>8</v>
      </c>
      <c r="F238" s="8" t="s">
        <v>8</v>
      </c>
      <c r="G238" s="8" t="s">
        <v>8</v>
      </c>
    </row>
    <row r="239" spans="1:7" x14ac:dyDescent="0.2">
      <c r="A239" s="39"/>
      <c r="B239" s="6">
        <v>65313706</v>
      </c>
      <c r="C239" s="7" t="s">
        <v>241</v>
      </c>
      <c r="D239" s="8">
        <v>6.937726E-3</v>
      </c>
      <c r="E239" s="8" t="s">
        <v>8</v>
      </c>
      <c r="F239" s="8" t="s">
        <v>8</v>
      </c>
      <c r="G239" s="8" t="s">
        <v>8</v>
      </c>
    </row>
    <row r="240" spans="1:7" x14ac:dyDescent="0.2">
      <c r="A240" s="39"/>
      <c r="B240" s="6">
        <v>65360292</v>
      </c>
      <c r="C240" s="7" t="s">
        <v>242</v>
      </c>
      <c r="D240" s="8">
        <v>8.5619100000000007E-3</v>
      </c>
      <c r="E240" s="8" t="s">
        <v>8</v>
      </c>
      <c r="F240" s="8" t="s">
        <v>8</v>
      </c>
      <c r="G240" s="8" t="s">
        <v>8</v>
      </c>
    </row>
    <row r="241" spans="1:7" x14ac:dyDescent="0.2">
      <c r="A241" s="39"/>
      <c r="B241" s="6">
        <v>63948665</v>
      </c>
      <c r="C241" s="7" t="s">
        <v>243</v>
      </c>
      <c r="D241" s="8" t="s">
        <v>8</v>
      </c>
      <c r="E241" s="8" t="s">
        <v>8</v>
      </c>
      <c r="F241" s="8" t="s">
        <v>8</v>
      </c>
      <c r="G241" s="8">
        <v>9.7895389999999999E-3</v>
      </c>
    </row>
    <row r="242" spans="1:7" x14ac:dyDescent="0.2">
      <c r="A242" s="39"/>
      <c r="B242" s="6">
        <v>61378479</v>
      </c>
      <c r="C242" s="7" t="s">
        <v>244</v>
      </c>
      <c r="D242" s="8" t="s">
        <v>8</v>
      </c>
      <c r="E242" s="8" t="s">
        <v>8</v>
      </c>
      <c r="F242" s="8" t="s">
        <v>8</v>
      </c>
      <c r="G242" s="8">
        <v>1.0554579999999999E-2</v>
      </c>
    </row>
    <row r="243" spans="1:7" ht="17" thickBot="1" x14ac:dyDescent="0.25">
      <c r="A243" s="40"/>
      <c r="B243" s="10">
        <v>71492887</v>
      </c>
      <c r="C243" s="11" t="s">
        <v>245</v>
      </c>
      <c r="D243" s="12">
        <v>4.1971079999999997E-3</v>
      </c>
      <c r="E243" s="12" t="s">
        <v>8</v>
      </c>
      <c r="F243" s="12" t="s">
        <v>8</v>
      </c>
      <c r="G243" s="12">
        <v>3.5053639999999997E-2</v>
      </c>
    </row>
    <row r="244" spans="1:7" ht="17" thickBot="1" x14ac:dyDescent="0.25">
      <c r="A244" s="14">
        <v>11</v>
      </c>
      <c r="B244" s="14">
        <v>121526383</v>
      </c>
      <c r="C244" s="15" t="s">
        <v>246</v>
      </c>
      <c r="D244" s="16" t="s">
        <v>8</v>
      </c>
      <c r="E244" s="16">
        <v>4.9859489999999999E-3</v>
      </c>
      <c r="F244" s="16" t="s">
        <v>8</v>
      </c>
      <c r="G244" s="16" t="s">
        <v>8</v>
      </c>
    </row>
    <row r="245" spans="1:7" x14ac:dyDescent="0.2">
      <c r="A245" s="38">
        <v>12</v>
      </c>
      <c r="B245" s="2">
        <v>2186521</v>
      </c>
      <c r="C245" s="23" t="s">
        <v>247</v>
      </c>
      <c r="D245" s="4">
        <v>8.2183880000000003E-4</v>
      </c>
      <c r="E245" s="4">
        <v>0.73810430000000005</v>
      </c>
      <c r="F245" s="4" t="s">
        <v>8</v>
      </c>
      <c r="G245" s="4">
        <v>0.14135790000000001</v>
      </c>
    </row>
    <row r="246" spans="1:7" x14ac:dyDescent="0.2">
      <c r="A246" s="39"/>
      <c r="B246" s="6">
        <v>5661066</v>
      </c>
      <c r="C246" s="7" t="s">
        <v>248</v>
      </c>
      <c r="D246" s="8">
        <v>6.9623360000000004E-3</v>
      </c>
      <c r="E246" s="8" t="s">
        <v>8</v>
      </c>
      <c r="F246" s="8" t="s">
        <v>8</v>
      </c>
      <c r="G246" s="8" t="s">
        <v>8</v>
      </c>
    </row>
    <row r="247" spans="1:7" ht="17" thickBot="1" x14ac:dyDescent="0.25">
      <c r="A247" s="40"/>
      <c r="B247" s="10">
        <v>5862082</v>
      </c>
      <c r="C247" s="11" t="s">
        <v>249</v>
      </c>
      <c r="D247" s="12">
        <v>8.8111630000000003E-3</v>
      </c>
      <c r="E247" s="12" t="s">
        <v>8</v>
      </c>
      <c r="F247" s="12" t="s">
        <v>8</v>
      </c>
      <c r="G247" s="12">
        <v>1.574591E-3</v>
      </c>
    </row>
    <row r="248" spans="1:7" x14ac:dyDescent="0.2">
      <c r="A248" s="38">
        <v>12</v>
      </c>
      <c r="B248" s="2">
        <v>24403737</v>
      </c>
      <c r="C248" s="23" t="s">
        <v>250</v>
      </c>
      <c r="D248" s="4">
        <v>5.4765999999999999E-3</v>
      </c>
      <c r="E248" s="4">
        <v>0.72732859999999999</v>
      </c>
      <c r="F248" s="4" t="s">
        <v>8</v>
      </c>
      <c r="G248" s="4" t="s">
        <v>8</v>
      </c>
    </row>
    <row r="249" spans="1:7" ht="17" thickBot="1" x14ac:dyDescent="0.25">
      <c r="A249" s="40"/>
      <c r="B249" s="10">
        <v>32592581</v>
      </c>
      <c r="C249" s="11" t="s">
        <v>251</v>
      </c>
      <c r="D249" s="12">
        <v>5.9151799999999997E-4</v>
      </c>
      <c r="E249" s="12" t="s">
        <v>8</v>
      </c>
      <c r="F249" s="12" t="s">
        <v>8</v>
      </c>
      <c r="G249" s="12" t="s">
        <v>8</v>
      </c>
    </row>
    <row r="250" spans="1:7" x14ac:dyDescent="0.2">
      <c r="A250" s="38">
        <v>12</v>
      </c>
      <c r="B250" s="2">
        <v>50785101</v>
      </c>
      <c r="C250" s="3" t="s">
        <v>252</v>
      </c>
      <c r="D250" s="4">
        <v>3.9450460000000002E-5</v>
      </c>
      <c r="E250" s="4" t="s">
        <v>8</v>
      </c>
      <c r="F250" s="4" t="s">
        <v>8</v>
      </c>
      <c r="G250" s="4" t="s">
        <v>8</v>
      </c>
    </row>
    <row r="251" spans="1:7" x14ac:dyDescent="0.2">
      <c r="A251" s="39"/>
      <c r="B251" s="6">
        <v>57026430</v>
      </c>
      <c r="C251" s="7" t="s">
        <v>253</v>
      </c>
      <c r="D251" s="8">
        <v>1.5039719999999999E-3</v>
      </c>
      <c r="E251" s="8" t="s">
        <v>8</v>
      </c>
      <c r="F251" s="8" t="s">
        <v>8</v>
      </c>
      <c r="G251" s="8" t="s">
        <v>8</v>
      </c>
    </row>
    <row r="252" spans="1:7" x14ac:dyDescent="0.2">
      <c r="A252" s="39"/>
      <c r="B252" s="6">
        <v>47919415</v>
      </c>
      <c r="C252" s="7" t="s">
        <v>254</v>
      </c>
      <c r="D252" s="8">
        <v>3.4911489999999998E-3</v>
      </c>
      <c r="E252" s="8" t="s">
        <v>8</v>
      </c>
      <c r="F252" s="8" t="s">
        <v>8</v>
      </c>
      <c r="G252" s="8" t="s">
        <v>8</v>
      </c>
    </row>
    <row r="253" spans="1:7" x14ac:dyDescent="0.2">
      <c r="A253" s="39"/>
      <c r="B253" s="6">
        <v>56328189</v>
      </c>
      <c r="C253" s="7" t="s">
        <v>255</v>
      </c>
      <c r="D253" s="8">
        <v>6.7292630000000001E-3</v>
      </c>
      <c r="E253" s="8" t="s">
        <v>8</v>
      </c>
      <c r="F253" s="8" t="s">
        <v>8</v>
      </c>
      <c r="G253" s="8" t="s">
        <v>8</v>
      </c>
    </row>
    <row r="254" spans="1:7" ht="17" thickBot="1" x14ac:dyDescent="0.25">
      <c r="A254" s="40"/>
      <c r="B254" s="10">
        <v>53582391</v>
      </c>
      <c r="C254" s="11" t="s">
        <v>256</v>
      </c>
      <c r="D254" s="12">
        <v>7.0479189999999997E-3</v>
      </c>
      <c r="E254" s="12" t="s">
        <v>8</v>
      </c>
      <c r="F254" s="12" t="s">
        <v>8</v>
      </c>
      <c r="G254" s="12" t="s">
        <v>8</v>
      </c>
    </row>
    <row r="255" spans="1:7" x14ac:dyDescent="0.2">
      <c r="A255" s="38">
        <v>12</v>
      </c>
      <c r="B255" s="2">
        <v>80470990</v>
      </c>
      <c r="C255" s="23" t="s">
        <v>257</v>
      </c>
      <c r="D255" s="4">
        <v>3.491867E-4</v>
      </c>
      <c r="E255" s="4" t="s">
        <v>8</v>
      </c>
      <c r="F255" s="4" t="s">
        <v>8</v>
      </c>
      <c r="G255" s="4" t="s">
        <v>8</v>
      </c>
    </row>
    <row r="256" spans="1:7" x14ac:dyDescent="0.2">
      <c r="A256" s="39"/>
      <c r="B256" s="6">
        <v>90572329</v>
      </c>
      <c r="C256" s="7" t="s">
        <v>258</v>
      </c>
      <c r="D256" s="8">
        <v>4.3096050000000002E-3</v>
      </c>
      <c r="E256" s="8" t="s">
        <v>8</v>
      </c>
      <c r="F256" s="8" t="s">
        <v>8</v>
      </c>
      <c r="G256" s="8" t="s">
        <v>8</v>
      </c>
    </row>
    <row r="257" spans="1:7" x14ac:dyDescent="0.2">
      <c r="A257" s="39"/>
      <c r="B257" s="6">
        <v>109486327</v>
      </c>
      <c r="C257" s="7" t="s">
        <v>259</v>
      </c>
      <c r="D257" s="8">
        <v>7.3586700000000003E-3</v>
      </c>
      <c r="E257" s="8">
        <v>1.3521170000000001E-2</v>
      </c>
      <c r="F257" s="8" t="s">
        <v>8</v>
      </c>
      <c r="G257" s="8" t="s">
        <v>8</v>
      </c>
    </row>
    <row r="258" spans="1:7" ht="17" thickBot="1" x14ac:dyDescent="0.25">
      <c r="A258" s="40"/>
      <c r="B258" s="10">
        <v>104380088</v>
      </c>
      <c r="C258" s="11" t="s">
        <v>260</v>
      </c>
      <c r="D258" s="12">
        <v>0.27312839999999999</v>
      </c>
      <c r="E258" s="12" t="s">
        <v>8</v>
      </c>
      <c r="F258" s="12" t="s">
        <v>8</v>
      </c>
      <c r="G258" s="12">
        <v>7.9867340000000005E-3</v>
      </c>
    </row>
    <row r="259" spans="1:7" x14ac:dyDescent="0.2">
      <c r="A259" s="38">
        <v>12</v>
      </c>
      <c r="B259" s="2">
        <v>122459127</v>
      </c>
      <c r="C259" s="23" t="s">
        <v>261</v>
      </c>
      <c r="D259" s="4">
        <v>5.8050510000000003E-3</v>
      </c>
      <c r="E259" s="4" t="s">
        <v>8</v>
      </c>
      <c r="F259" s="4" t="s">
        <v>8</v>
      </c>
      <c r="G259" s="4" t="s">
        <v>8</v>
      </c>
    </row>
    <row r="260" spans="1:7" x14ac:dyDescent="0.2">
      <c r="A260" s="39"/>
      <c r="B260" s="6">
        <v>132195366</v>
      </c>
      <c r="C260" s="7" t="s">
        <v>262</v>
      </c>
      <c r="D260" s="8">
        <v>3.029948E-2</v>
      </c>
      <c r="E260" s="8" t="s">
        <v>8</v>
      </c>
      <c r="F260" s="8" t="s">
        <v>8</v>
      </c>
      <c r="G260" s="8">
        <v>1.0933460000000001E-2</v>
      </c>
    </row>
    <row r="261" spans="1:7" x14ac:dyDescent="0.2">
      <c r="A261" s="39"/>
      <c r="B261" s="6">
        <v>132287405</v>
      </c>
      <c r="C261" s="7" t="s">
        <v>263</v>
      </c>
      <c r="D261" s="8">
        <v>3.726928E-3</v>
      </c>
      <c r="E261" s="8">
        <v>3.3861919999999997E-2</v>
      </c>
      <c r="F261" s="8" t="s">
        <v>8</v>
      </c>
      <c r="G261" s="8" t="s">
        <v>8</v>
      </c>
    </row>
    <row r="262" spans="1:7" ht="17" thickBot="1" x14ac:dyDescent="0.25">
      <c r="A262" s="40"/>
      <c r="B262" s="10">
        <v>133049993</v>
      </c>
      <c r="C262" s="11" t="s">
        <v>264</v>
      </c>
      <c r="D262" s="12" t="s">
        <v>8</v>
      </c>
      <c r="E262" s="12">
        <v>1.366101E-3</v>
      </c>
      <c r="F262" s="12" t="s">
        <v>8</v>
      </c>
      <c r="G262" s="12">
        <v>4.1197169999999998E-2</v>
      </c>
    </row>
    <row r="263" spans="1:7" x14ac:dyDescent="0.2">
      <c r="A263" s="38">
        <v>13</v>
      </c>
      <c r="B263" s="2">
        <v>50483814</v>
      </c>
      <c r="C263" s="23" t="s">
        <v>265</v>
      </c>
      <c r="D263" s="4">
        <v>1.198492E-4</v>
      </c>
      <c r="E263" s="4" t="s">
        <v>8</v>
      </c>
      <c r="F263" s="4" t="s">
        <v>8</v>
      </c>
      <c r="G263" s="4" t="s">
        <v>8</v>
      </c>
    </row>
    <row r="264" spans="1:7" x14ac:dyDescent="0.2">
      <c r="A264" s="39"/>
      <c r="B264" s="6">
        <v>40768702</v>
      </c>
      <c r="C264" s="7" t="s">
        <v>266</v>
      </c>
      <c r="D264" s="8">
        <v>1.930502E-3</v>
      </c>
      <c r="E264" s="8" t="s">
        <v>8</v>
      </c>
      <c r="F264" s="8" t="s">
        <v>8</v>
      </c>
      <c r="G264" s="8" t="s">
        <v>8</v>
      </c>
    </row>
    <row r="265" spans="1:7" x14ac:dyDescent="0.2">
      <c r="A265" s="39"/>
      <c r="B265" s="6">
        <v>50417832</v>
      </c>
      <c r="C265" s="7" t="s">
        <v>267</v>
      </c>
      <c r="D265" s="8">
        <v>5.3620680000000002E-3</v>
      </c>
      <c r="E265" s="8" t="s">
        <v>8</v>
      </c>
      <c r="F265" s="8" t="s">
        <v>8</v>
      </c>
      <c r="G265" s="8" t="s">
        <v>8</v>
      </c>
    </row>
    <row r="266" spans="1:7" x14ac:dyDescent="0.2">
      <c r="A266" s="39"/>
      <c r="B266" s="6">
        <v>41846289</v>
      </c>
      <c r="C266" s="7" t="s">
        <v>268</v>
      </c>
      <c r="D266" s="8">
        <v>9.169544E-3</v>
      </c>
      <c r="E266" s="8" t="s">
        <v>8</v>
      </c>
      <c r="F266" s="8" t="s">
        <v>8</v>
      </c>
      <c r="G266" s="8" t="s">
        <v>8</v>
      </c>
    </row>
    <row r="267" spans="1:7" ht="17" thickBot="1" x14ac:dyDescent="0.25">
      <c r="A267" s="40"/>
      <c r="B267" s="10">
        <v>48925263</v>
      </c>
      <c r="C267" s="11" t="s">
        <v>269</v>
      </c>
      <c r="D267" s="12">
        <v>1.15219E-4</v>
      </c>
      <c r="E267" s="12">
        <v>0.62690880000000004</v>
      </c>
      <c r="F267" s="12" t="s">
        <v>8</v>
      </c>
      <c r="G267" s="12" t="s">
        <v>8</v>
      </c>
    </row>
    <row r="268" spans="1:7" x14ac:dyDescent="0.2">
      <c r="A268" s="38">
        <v>13</v>
      </c>
      <c r="B268" s="2">
        <v>100150906</v>
      </c>
      <c r="C268" s="23" t="s">
        <v>270</v>
      </c>
      <c r="D268" s="4" t="s">
        <v>8</v>
      </c>
      <c r="E268" s="4">
        <v>1.3240350000000001E-3</v>
      </c>
      <c r="F268" s="4" t="s">
        <v>8</v>
      </c>
      <c r="G268" s="4" t="s">
        <v>8</v>
      </c>
    </row>
    <row r="269" spans="1:7" x14ac:dyDescent="0.2">
      <c r="A269" s="39"/>
      <c r="B269" s="6">
        <v>106866120</v>
      </c>
      <c r="C269" s="7" t="s">
        <v>271</v>
      </c>
      <c r="D269" s="8" t="s">
        <v>8</v>
      </c>
      <c r="E269" s="8">
        <v>2.586868E-3</v>
      </c>
      <c r="F269" s="8" t="s">
        <v>8</v>
      </c>
      <c r="G269" s="8" t="s">
        <v>8</v>
      </c>
    </row>
    <row r="270" spans="1:7" x14ac:dyDescent="0.2">
      <c r="A270" s="39"/>
      <c r="B270" s="6">
        <v>96873688</v>
      </c>
      <c r="C270" s="7" t="s">
        <v>272</v>
      </c>
      <c r="D270" s="8" t="s">
        <v>8</v>
      </c>
      <c r="E270" s="8" t="s">
        <v>8</v>
      </c>
      <c r="F270" s="8" t="s">
        <v>8</v>
      </c>
      <c r="G270" s="8">
        <v>5.1679170000000002E-3</v>
      </c>
    </row>
    <row r="271" spans="1:7" ht="17" thickBot="1" x14ac:dyDescent="0.25">
      <c r="A271" s="40"/>
      <c r="B271" s="10">
        <v>107519083</v>
      </c>
      <c r="C271" s="11" t="s">
        <v>273</v>
      </c>
      <c r="D271" s="12">
        <v>0.30953249999999999</v>
      </c>
      <c r="E271" s="12">
        <v>1.9661560000000002E-3</v>
      </c>
      <c r="F271" s="12" t="s">
        <v>8</v>
      </c>
      <c r="G271" s="12" t="s">
        <v>8</v>
      </c>
    </row>
    <row r="272" spans="1:7" x14ac:dyDescent="0.2">
      <c r="A272" s="17">
        <v>14</v>
      </c>
      <c r="B272" s="17">
        <v>47121033</v>
      </c>
      <c r="C272" s="18" t="s">
        <v>274</v>
      </c>
      <c r="D272" s="19" t="s">
        <v>8</v>
      </c>
      <c r="E272" s="19">
        <v>3.5480529999999998E-3</v>
      </c>
      <c r="F272" s="19" t="s">
        <v>8</v>
      </c>
      <c r="G272" s="19" t="s">
        <v>8</v>
      </c>
    </row>
    <row r="273" spans="1:7" ht="17" thickBot="1" x14ac:dyDescent="0.25">
      <c r="A273" s="20">
        <v>14</v>
      </c>
      <c r="B273" s="20">
        <v>72704205</v>
      </c>
      <c r="C273" s="21" t="s">
        <v>275</v>
      </c>
      <c r="D273" s="22" t="s">
        <v>8</v>
      </c>
      <c r="E273" s="22">
        <v>5.3988839999999996E-3</v>
      </c>
      <c r="F273" s="22" t="s">
        <v>8</v>
      </c>
      <c r="G273" s="22" t="s">
        <v>8</v>
      </c>
    </row>
    <row r="274" spans="1:7" x14ac:dyDescent="0.2">
      <c r="A274" s="38">
        <v>15</v>
      </c>
      <c r="B274" s="2">
        <v>51030318</v>
      </c>
      <c r="C274" s="3" t="s">
        <v>276</v>
      </c>
      <c r="D274" s="4">
        <v>1.4425439999999999E-4</v>
      </c>
      <c r="E274" s="4" t="s">
        <v>8</v>
      </c>
      <c r="F274" s="4" t="s">
        <v>8</v>
      </c>
      <c r="G274" s="4">
        <v>1.9463950000000001E-4</v>
      </c>
    </row>
    <row r="275" spans="1:7" x14ac:dyDescent="0.2">
      <c r="A275" s="39"/>
      <c r="B275" s="6">
        <v>52264396</v>
      </c>
      <c r="C275" s="7" t="s">
        <v>277</v>
      </c>
      <c r="D275" s="8" t="s">
        <v>8</v>
      </c>
      <c r="E275" s="8">
        <v>2.539358E-4</v>
      </c>
      <c r="F275" s="8" t="s">
        <v>8</v>
      </c>
      <c r="G275" s="8" t="s">
        <v>8</v>
      </c>
    </row>
    <row r="276" spans="1:7" x14ac:dyDescent="0.2">
      <c r="A276" s="39"/>
      <c r="B276" s="6">
        <v>51311398</v>
      </c>
      <c r="C276" s="7" t="s">
        <v>278</v>
      </c>
      <c r="D276" s="8">
        <v>2.6264220000000001E-4</v>
      </c>
      <c r="E276" s="8" t="s">
        <v>8</v>
      </c>
      <c r="F276" s="8" t="s">
        <v>8</v>
      </c>
      <c r="G276" s="8" t="s">
        <v>8</v>
      </c>
    </row>
    <row r="277" spans="1:7" x14ac:dyDescent="0.2">
      <c r="A277" s="39"/>
      <c r="B277" s="6">
        <v>48447962</v>
      </c>
      <c r="C277" s="7" t="s">
        <v>279</v>
      </c>
      <c r="D277" s="8">
        <v>3.6564190000000003E-4</v>
      </c>
      <c r="E277" s="8" t="s">
        <v>8</v>
      </c>
      <c r="F277" s="8" t="s">
        <v>8</v>
      </c>
      <c r="G277" s="8" t="s">
        <v>8</v>
      </c>
    </row>
    <row r="278" spans="1:7" x14ac:dyDescent="0.2">
      <c r="A278" s="39"/>
      <c r="B278" s="6">
        <v>52405000</v>
      </c>
      <c r="C278" s="7" t="s">
        <v>280</v>
      </c>
      <c r="D278" s="8" t="s">
        <v>8</v>
      </c>
      <c r="E278" s="8" t="s">
        <v>8</v>
      </c>
      <c r="F278" s="8" t="s">
        <v>8</v>
      </c>
      <c r="G278" s="8">
        <v>7.814858E-4</v>
      </c>
    </row>
    <row r="279" spans="1:7" x14ac:dyDescent="0.2">
      <c r="A279" s="39"/>
      <c r="B279" s="6">
        <v>42662108</v>
      </c>
      <c r="C279" s="7" t="s">
        <v>281</v>
      </c>
      <c r="D279" s="8">
        <v>9.4915009999999998E-4</v>
      </c>
      <c r="E279" s="8" t="s">
        <v>8</v>
      </c>
      <c r="F279" s="8" t="s">
        <v>8</v>
      </c>
      <c r="G279" s="8" t="s">
        <v>8</v>
      </c>
    </row>
    <row r="280" spans="1:7" x14ac:dyDescent="0.2">
      <c r="A280" s="39"/>
      <c r="B280" s="6">
        <v>43038590</v>
      </c>
      <c r="C280" s="7" t="s">
        <v>282</v>
      </c>
      <c r="D280" s="8">
        <v>1.1765580000000001E-3</v>
      </c>
      <c r="E280" s="8" t="s">
        <v>8</v>
      </c>
      <c r="F280" s="8" t="s">
        <v>8</v>
      </c>
      <c r="G280" s="8" t="s">
        <v>8</v>
      </c>
    </row>
    <row r="281" spans="1:7" x14ac:dyDescent="0.2">
      <c r="A281" s="39"/>
      <c r="B281" s="6">
        <v>42559055</v>
      </c>
      <c r="C281" s="7" t="s">
        <v>283</v>
      </c>
      <c r="D281" s="8">
        <v>1.3457149999999999E-3</v>
      </c>
      <c r="E281" s="8" t="s">
        <v>8</v>
      </c>
      <c r="F281" s="8" t="s">
        <v>8</v>
      </c>
      <c r="G281" s="8" t="s">
        <v>8</v>
      </c>
    </row>
    <row r="282" spans="1:7" x14ac:dyDescent="0.2">
      <c r="A282" s="39"/>
      <c r="B282" s="6">
        <v>40522889</v>
      </c>
      <c r="C282" s="7" t="s">
        <v>284</v>
      </c>
      <c r="D282" s="8">
        <v>2.0020720000000001E-3</v>
      </c>
      <c r="E282" s="8" t="s">
        <v>8</v>
      </c>
      <c r="F282" s="8" t="s">
        <v>8</v>
      </c>
      <c r="G282" s="8" t="s">
        <v>8</v>
      </c>
    </row>
    <row r="283" spans="1:7" x14ac:dyDescent="0.2">
      <c r="A283" s="39"/>
      <c r="B283" s="6">
        <v>49474393</v>
      </c>
      <c r="C283" s="7" t="s">
        <v>285</v>
      </c>
      <c r="D283" s="8">
        <v>4.2164999999999998E-3</v>
      </c>
      <c r="E283" s="8" t="s">
        <v>8</v>
      </c>
      <c r="F283" s="8" t="s">
        <v>8</v>
      </c>
      <c r="G283" s="8" t="s">
        <v>8</v>
      </c>
    </row>
    <row r="284" spans="1:7" x14ac:dyDescent="0.2">
      <c r="A284" s="39"/>
      <c r="B284" s="6">
        <v>52526871</v>
      </c>
      <c r="C284" s="7" t="s">
        <v>286</v>
      </c>
      <c r="D284" s="8" t="s">
        <v>8</v>
      </c>
      <c r="E284" s="8">
        <v>7.8636510000000007E-2</v>
      </c>
      <c r="F284" s="8" t="s">
        <v>8</v>
      </c>
      <c r="G284" s="8">
        <v>6.6551830000000003E-3</v>
      </c>
    </row>
    <row r="285" spans="1:7" x14ac:dyDescent="0.2">
      <c r="A285" s="39"/>
      <c r="B285" s="6">
        <v>42876702</v>
      </c>
      <c r="C285" s="7" t="s">
        <v>287</v>
      </c>
      <c r="D285" s="8">
        <v>2.6275790000000001E-3</v>
      </c>
      <c r="E285" s="8">
        <v>0.2340236</v>
      </c>
      <c r="F285" s="8" t="s">
        <v>8</v>
      </c>
      <c r="G285" s="8" t="s">
        <v>8</v>
      </c>
    </row>
    <row r="286" spans="1:7" x14ac:dyDescent="0.2">
      <c r="A286" s="39"/>
      <c r="B286" s="6">
        <v>51472084</v>
      </c>
      <c r="C286" s="7" t="s">
        <v>288</v>
      </c>
      <c r="D286" s="8">
        <v>2.8546769999999999E-3</v>
      </c>
      <c r="E286" s="8">
        <v>0.33179399999999998</v>
      </c>
      <c r="F286" s="8" t="s">
        <v>8</v>
      </c>
      <c r="G286" s="8" t="s">
        <v>8</v>
      </c>
    </row>
    <row r="287" spans="1:7" x14ac:dyDescent="0.2">
      <c r="A287" s="39"/>
      <c r="B287" s="6">
        <v>49406701</v>
      </c>
      <c r="C287" s="7" t="s">
        <v>289</v>
      </c>
      <c r="D287" s="8">
        <v>4.4131250000000004E-3</v>
      </c>
      <c r="E287" s="8">
        <v>0.36040309999999998</v>
      </c>
      <c r="F287" s="8" t="s">
        <v>8</v>
      </c>
      <c r="G287" s="8" t="s">
        <v>8</v>
      </c>
    </row>
    <row r="288" spans="1:7" x14ac:dyDescent="0.2">
      <c r="A288" s="39"/>
      <c r="B288" s="6">
        <v>50633826</v>
      </c>
      <c r="C288" s="7" t="s">
        <v>290</v>
      </c>
      <c r="D288" s="8">
        <v>0.80045120000000003</v>
      </c>
      <c r="E288" s="8" t="s">
        <v>8</v>
      </c>
      <c r="F288" s="8" t="s">
        <v>8</v>
      </c>
      <c r="G288" s="8">
        <v>1.000454E-3</v>
      </c>
    </row>
    <row r="289" spans="1:7" ht="17" thickBot="1" x14ac:dyDescent="0.25">
      <c r="A289" s="40"/>
      <c r="B289" s="10">
        <v>50200870</v>
      </c>
      <c r="C289" s="11" t="s">
        <v>291</v>
      </c>
      <c r="D289" s="12">
        <v>0.99000339999999998</v>
      </c>
      <c r="E289" s="12">
        <v>0.25795370000000001</v>
      </c>
      <c r="F289" s="12" t="s">
        <v>8</v>
      </c>
      <c r="G289" s="12">
        <v>9.4028319999999999E-3</v>
      </c>
    </row>
    <row r="290" spans="1:7" x14ac:dyDescent="0.2">
      <c r="A290" s="38">
        <v>15</v>
      </c>
      <c r="B290" s="2">
        <v>1</v>
      </c>
      <c r="C290" s="23" t="s">
        <v>292</v>
      </c>
      <c r="D290" s="4">
        <v>4.7667509999999996E-3</v>
      </c>
      <c r="E290" s="4" t="s">
        <v>8</v>
      </c>
      <c r="F290" s="4" t="s">
        <v>8</v>
      </c>
      <c r="G290" s="4" t="s">
        <v>8</v>
      </c>
    </row>
    <row r="291" spans="1:7" x14ac:dyDescent="0.2">
      <c r="A291" s="39"/>
      <c r="B291" s="6">
        <v>82240509</v>
      </c>
      <c r="C291" s="7" t="s">
        <v>293</v>
      </c>
      <c r="D291" s="8">
        <v>5.0238089999999997E-3</v>
      </c>
      <c r="E291" s="8" t="s">
        <v>8</v>
      </c>
      <c r="F291" s="8" t="s">
        <v>8</v>
      </c>
      <c r="G291" s="8" t="s">
        <v>8</v>
      </c>
    </row>
    <row r="292" spans="1:7" x14ac:dyDescent="0.2">
      <c r="A292" s="39"/>
      <c r="B292" s="6">
        <v>89358094</v>
      </c>
      <c r="C292" s="7" t="s">
        <v>294</v>
      </c>
      <c r="D292" s="8" t="s">
        <v>8</v>
      </c>
      <c r="E292" s="8">
        <v>5.9062849999999998E-3</v>
      </c>
      <c r="F292" s="8" t="s">
        <v>8</v>
      </c>
      <c r="G292" s="8">
        <v>6.4075030000000002E-3</v>
      </c>
    </row>
    <row r="293" spans="1:7" x14ac:dyDescent="0.2">
      <c r="A293" s="39"/>
      <c r="B293" s="6">
        <v>1</v>
      </c>
      <c r="C293" s="7" t="s">
        <v>295</v>
      </c>
      <c r="D293" s="8">
        <v>7.8768669999999992E-3</v>
      </c>
      <c r="E293" s="8" t="s">
        <v>8</v>
      </c>
      <c r="F293" s="8" t="s">
        <v>8</v>
      </c>
      <c r="G293" s="8" t="s">
        <v>8</v>
      </c>
    </row>
    <row r="294" spans="1:7" x14ac:dyDescent="0.2">
      <c r="A294" s="39"/>
      <c r="B294" s="6">
        <v>81824867</v>
      </c>
      <c r="C294" s="7" t="s">
        <v>296</v>
      </c>
      <c r="D294" s="8">
        <v>9.089583E-3</v>
      </c>
      <c r="E294" s="8" t="s">
        <v>8</v>
      </c>
      <c r="F294" s="8" t="s">
        <v>8</v>
      </c>
      <c r="G294" s="8" t="s">
        <v>8</v>
      </c>
    </row>
    <row r="295" spans="1:7" x14ac:dyDescent="0.2">
      <c r="A295" s="39"/>
      <c r="B295" s="6">
        <v>876968</v>
      </c>
      <c r="C295" s="7" t="s">
        <v>297</v>
      </c>
      <c r="D295" s="8">
        <v>9.1857339999999992E-3</v>
      </c>
      <c r="E295" s="8" t="s">
        <v>8</v>
      </c>
      <c r="F295" s="8">
        <v>1.4158169999999999E-2</v>
      </c>
      <c r="G295" s="8">
        <v>6.8021069999999999E-3</v>
      </c>
    </row>
    <row r="296" spans="1:7" x14ac:dyDescent="0.2">
      <c r="A296" s="39"/>
      <c r="B296" s="6">
        <v>74165706</v>
      </c>
      <c r="C296" s="7" t="s">
        <v>298</v>
      </c>
      <c r="D296" s="8">
        <v>2.344104E-2</v>
      </c>
      <c r="E296" s="8" t="s">
        <v>8</v>
      </c>
      <c r="F296" s="8" t="s">
        <v>8</v>
      </c>
      <c r="G296" s="8">
        <v>3.4097270000000001E-4</v>
      </c>
    </row>
    <row r="297" spans="1:7" x14ac:dyDescent="0.2">
      <c r="A297" s="39"/>
      <c r="B297" s="6">
        <v>79189391</v>
      </c>
      <c r="C297" s="7" t="s">
        <v>299</v>
      </c>
      <c r="D297" s="8">
        <v>2.824424E-2</v>
      </c>
      <c r="E297" s="8" t="s">
        <v>8</v>
      </c>
      <c r="F297" s="8" t="s">
        <v>8</v>
      </c>
      <c r="G297" s="8">
        <v>9.6144409999999996E-3</v>
      </c>
    </row>
    <row r="298" spans="1:7" x14ac:dyDescent="0.2">
      <c r="A298" s="39"/>
      <c r="B298" s="6">
        <v>90427642</v>
      </c>
      <c r="C298" s="7" t="s">
        <v>300</v>
      </c>
      <c r="D298" s="8">
        <v>9.6609520000000004E-3</v>
      </c>
      <c r="E298" s="8" t="s">
        <v>8</v>
      </c>
      <c r="F298" s="8" t="s">
        <v>8</v>
      </c>
      <c r="G298" s="8">
        <v>8.2549070000000002E-2</v>
      </c>
    </row>
    <row r="299" spans="1:7" x14ac:dyDescent="0.2">
      <c r="A299" s="39"/>
      <c r="B299" s="6">
        <v>82735903</v>
      </c>
      <c r="C299" s="7" t="s">
        <v>301</v>
      </c>
      <c r="D299" s="8">
        <v>2.4633720000000001E-3</v>
      </c>
      <c r="E299" s="8" t="s">
        <v>8</v>
      </c>
      <c r="F299" s="8" t="s">
        <v>8</v>
      </c>
      <c r="G299" s="8">
        <v>0.14242550000000001</v>
      </c>
    </row>
    <row r="300" spans="1:7" ht="17" thickBot="1" x14ac:dyDescent="0.25">
      <c r="A300" s="40"/>
      <c r="B300" s="10">
        <v>918186</v>
      </c>
      <c r="C300" s="11" t="s">
        <v>302</v>
      </c>
      <c r="D300" s="12">
        <v>7.3909919999999999E-3</v>
      </c>
      <c r="E300" s="12">
        <v>0.37098100000000001</v>
      </c>
      <c r="F300" s="12" t="s">
        <v>8</v>
      </c>
      <c r="G300" s="12" t="s">
        <v>8</v>
      </c>
    </row>
    <row r="301" spans="1:7" x14ac:dyDescent="0.2">
      <c r="A301" s="38">
        <v>16</v>
      </c>
      <c r="B301" s="2">
        <v>30022548</v>
      </c>
      <c r="C301" s="23" t="s">
        <v>303</v>
      </c>
      <c r="D301" s="4" t="s">
        <v>8</v>
      </c>
      <c r="E301" s="4" t="s">
        <v>8</v>
      </c>
      <c r="F301" s="4" t="s">
        <v>8</v>
      </c>
      <c r="G301" s="4">
        <v>6.1286899999999998E-7</v>
      </c>
    </row>
    <row r="302" spans="1:7" x14ac:dyDescent="0.2">
      <c r="A302" s="39"/>
      <c r="B302" s="6">
        <v>29102570</v>
      </c>
      <c r="C302" s="7" t="s">
        <v>304</v>
      </c>
      <c r="D302" s="8">
        <v>1.701118E-6</v>
      </c>
      <c r="E302" s="8" t="s">
        <v>8</v>
      </c>
      <c r="F302" s="8" t="s">
        <v>8</v>
      </c>
      <c r="G302" s="8" t="s">
        <v>8</v>
      </c>
    </row>
    <row r="303" spans="1:7" x14ac:dyDescent="0.2">
      <c r="A303" s="39"/>
      <c r="B303" s="6">
        <v>28915196</v>
      </c>
      <c r="C303" s="7" t="s">
        <v>305</v>
      </c>
      <c r="D303" s="8" t="s">
        <v>8</v>
      </c>
      <c r="E303" s="8" t="s">
        <v>8</v>
      </c>
      <c r="F303" s="8" t="s">
        <v>8</v>
      </c>
      <c r="G303" s="8">
        <v>2.5679769999999998E-6</v>
      </c>
    </row>
    <row r="304" spans="1:7" x14ac:dyDescent="0.2">
      <c r="A304" s="39"/>
      <c r="B304" s="6">
        <v>27620241</v>
      </c>
      <c r="C304" s="24" t="s">
        <v>306</v>
      </c>
      <c r="D304" s="8">
        <v>2.0901390000000001E-9</v>
      </c>
      <c r="E304" s="8">
        <v>6.7540470000000003E-6</v>
      </c>
      <c r="F304" s="8" t="s">
        <v>8</v>
      </c>
      <c r="G304" s="8" t="s">
        <v>8</v>
      </c>
    </row>
    <row r="305" spans="1:7" x14ac:dyDescent="0.2">
      <c r="A305" s="39"/>
      <c r="B305" s="6">
        <v>29662188</v>
      </c>
      <c r="C305" s="7" t="s">
        <v>307</v>
      </c>
      <c r="D305" s="8" t="s">
        <v>8</v>
      </c>
      <c r="E305" s="8">
        <v>1.615396E-4</v>
      </c>
      <c r="F305" s="8" t="s">
        <v>8</v>
      </c>
      <c r="G305" s="8" t="s">
        <v>8</v>
      </c>
    </row>
    <row r="306" spans="1:7" x14ac:dyDescent="0.2">
      <c r="A306" s="39"/>
      <c r="B306" s="6">
        <v>28937557</v>
      </c>
      <c r="C306" s="7" t="s">
        <v>308</v>
      </c>
      <c r="D306" s="8">
        <v>1.1625139999999999E-3</v>
      </c>
      <c r="E306" s="8" t="s">
        <v>8</v>
      </c>
      <c r="F306" s="8" t="s">
        <v>8</v>
      </c>
      <c r="G306" s="8" t="s">
        <v>8</v>
      </c>
    </row>
    <row r="307" spans="1:7" x14ac:dyDescent="0.2">
      <c r="A307" s="39"/>
      <c r="B307" s="6">
        <v>28911700</v>
      </c>
      <c r="C307" s="7" t="s">
        <v>309</v>
      </c>
      <c r="D307" s="8">
        <v>2.3435880000000002E-3</v>
      </c>
      <c r="E307" s="8" t="s">
        <v>8</v>
      </c>
      <c r="F307" s="8" t="s">
        <v>8</v>
      </c>
      <c r="G307" s="8" t="s">
        <v>8</v>
      </c>
    </row>
    <row r="308" spans="1:7" x14ac:dyDescent="0.2">
      <c r="A308" s="39"/>
      <c r="B308" s="6">
        <v>27607801</v>
      </c>
      <c r="C308" s="7" t="s">
        <v>310</v>
      </c>
      <c r="D308" s="8">
        <v>2.9039010000000002E-9</v>
      </c>
      <c r="E308" s="8">
        <v>1.5554729999999999E-2</v>
      </c>
      <c r="F308" s="8" t="s">
        <v>8</v>
      </c>
      <c r="G308" s="8" t="s">
        <v>8</v>
      </c>
    </row>
    <row r="309" spans="1:7" x14ac:dyDescent="0.2">
      <c r="A309" s="39"/>
      <c r="B309" s="6">
        <v>27996147</v>
      </c>
      <c r="C309" s="7" t="s">
        <v>311</v>
      </c>
      <c r="D309" s="8">
        <v>1.773137E-6</v>
      </c>
      <c r="E309" s="8">
        <v>9.0860689999999994E-2</v>
      </c>
      <c r="F309" s="8" t="s">
        <v>8</v>
      </c>
      <c r="G309" s="8" t="s">
        <v>8</v>
      </c>
    </row>
    <row r="310" spans="1:7" ht="17" thickBot="1" x14ac:dyDescent="0.25">
      <c r="A310" s="40"/>
      <c r="B310" s="10">
        <v>24269252</v>
      </c>
      <c r="C310" s="11" t="s">
        <v>312</v>
      </c>
      <c r="D310" s="12">
        <v>0.2675305</v>
      </c>
      <c r="E310" s="12">
        <v>1.380682E-3</v>
      </c>
      <c r="F310" s="12" t="s">
        <v>8</v>
      </c>
      <c r="G310" s="12" t="s">
        <v>8</v>
      </c>
    </row>
    <row r="311" spans="1:7" x14ac:dyDescent="0.2">
      <c r="A311" s="38">
        <v>16</v>
      </c>
      <c r="B311" s="2">
        <v>68221032</v>
      </c>
      <c r="C311" s="23" t="s">
        <v>313</v>
      </c>
      <c r="D311" s="4">
        <v>3.7925069999999998E-5</v>
      </c>
      <c r="E311" s="4" t="s">
        <v>8</v>
      </c>
      <c r="F311" s="4" t="s">
        <v>8</v>
      </c>
      <c r="G311" s="4" t="s">
        <v>8</v>
      </c>
    </row>
    <row r="312" spans="1:7" x14ac:dyDescent="0.2">
      <c r="A312" s="39"/>
      <c r="B312" s="6">
        <v>68345259</v>
      </c>
      <c r="C312" s="7" t="s">
        <v>314</v>
      </c>
      <c r="D312" s="8">
        <v>4.4861000000000003E-5</v>
      </c>
      <c r="E312" s="8" t="s">
        <v>8</v>
      </c>
      <c r="F312" s="8" t="s">
        <v>8</v>
      </c>
      <c r="G312" s="8" t="s">
        <v>8</v>
      </c>
    </row>
    <row r="313" spans="1:7" x14ac:dyDescent="0.2">
      <c r="A313" s="39"/>
      <c r="B313" s="6">
        <v>70611033</v>
      </c>
      <c r="C313" s="7" t="s">
        <v>315</v>
      </c>
      <c r="D313" s="8">
        <v>7.3802490000000003E-5</v>
      </c>
      <c r="E313" s="8" t="s">
        <v>8</v>
      </c>
      <c r="F313" s="8" t="s">
        <v>8</v>
      </c>
      <c r="G313" s="8" t="s">
        <v>8</v>
      </c>
    </row>
    <row r="314" spans="1:7" x14ac:dyDescent="0.2">
      <c r="A314" s="39"/>
      <c r="B314" s="6">
        <v>85731409</v>
      </c>
      <c r="C314" s="24" t="s">
        <v>316</v>
      </c>
      <c r="D314" s="8" t="s">
        <v>8</v>
      </c>
      <c r="E314" s="8">
        <v>1.5101169999999999E-4</v>
      </c>
      <c r="F314" s="8" t="s">
        <v>8</v>
      </c>
      <c r="G314" s="8">
        <v>4.5037899999999997E-8</v>
      </c>
    </row>
    <row r="315" spans="1:7" x14ac:dyDescent="0.2">
      <c r="A315" s="39"/>
      <c r="B315" s="6">
        <v>68760409</v>
      </c>
      <c r="C315" s="7" t="s">
        <v>317</v>
      </c>
      <c r="D315" s="8">
        <v>1.9520489999999999E-4</v>
      </c>
      <c r="E315" s="8" t="s">
        <v>8</v>
      </c>
      <c r="F315" s="8" t="s">
        <v>8</v>
      </c>
      <c r="G315" s="8" t="s">
        <v>8</v>
      </c>
    </row>
    <row r="316" spans="1:7" x14ac:dyDescent="0.2">
      <c r="A316" s="39"/>
      <c r="B316" s="6">
        <v>68373333</v>
      </c>
      <c r="C316" s="7" t="s">
        <v>318</v>
      </c>
      <c r="D316" s="8">
        <v>2.4039659999999999E-4</v>
      </c>
      <c r="E316" s="8" t="s">
        <v>8</v>
      </c>
      <c r="F316" s="8" t="s">
        <v>8</v>
      </c>
      <c r="G316" s="8" t="s">
        <v>8</v>
      </c>
    </row>
    <row r="317" spans="1:7" x14ac:dyDescent="0.2">
      <c r="A317" s="39"/>
      <c r="B317" s="6">
        <v>71879545</v>
      </c>
      <c r="C317" s="7" t="s">
        <v>319</v>
      </c>
      <c r="D317" s="8" t="s">
        <v>8</v>
      </c>
      <c r="E317" s="8" t="s">
        <v>8</v>
      </c>
      <c r="F317" s="8" t="s">
        <v>8</v>
      </c>
      <c r="G317" s="8">
        <v>2.7663360000000002E-4</v>
      </c>
    </row>
    <row r="318" spans="1:7" x14ac:dyDescent="0.2">
      <c r="A318" s="39"/>
      <c r="B318" s="6">
        <v>68796209</v>
      </c>
      <c r="C318" s="7" t="s">
        <v>320</v>
      </c>
      <c r="D318" s="8">
        <v>3.1112389999999999E-4</v>
      </c>
      <c r="E318" s="8" t="s">
        <v>8</v>
      </c>
      <c r="F318" s="8" t="s">
        <v>8</v>
      </c>
      <c r="G318" s="8" t="s">
        <v>8</v>
      </c>
    </row>
    <row r="319" spans="1:7" x14ac:dyDescent="0.2">
      <c r="A319" s="39"/>
      <c r="B319" s="6">
        <v>69207722</v>
      </c>
      <c r="C319" s="7" t="s">
        <v>321</v>
      </c>
      <c r="D319" s="8">
        <v>5.8420949999999998E-4</v>
      </c>
      <c r="E319" s="8">
        <v>4.3738890000000002E-4</v>
      </c>
      <c r="F319" s="8" t="s">
        <v>8</v>
      </c>
      <c r="G319" s="8" t="s">
        <v>8</v>
      </c>
    </row>
    <row r="320" spans="1:7" x14ac:dyDescent="0.2">
      <c r="A320" s="39"/>
      <c r="B320" s="6">
        <v>86970122</v>
      </c>
      <c r="C320" s="7" t="s">
        <v>322</v>
      </c>
      <c r="D320" s="8">
        <v>6.3213319999999996E-4</v>
      </c>
      <c r="E320" s="8" t="s">
        <v>8</v>
      </c>
      <c r="F320" s="8" t="s">
        <v>8</v>
      </c>
      <c r="G320" s="8" t="s">
        <v>8</v>
      </c>
    </row>
    <row r="321" spans="1:7" x14ac:dyDescent="0.2">
      <c r="A321" s="39"/>
      <c r="B321" s="6">
        <v>84744456</v>
      </c>
      <c r="C321" s="7" t="s">
        <v>323</v>
      </c>
      <c r="D321" s="8" t="s">
        <v>8</v>
      </c>
      <c r="E321" s="8">
        <v>3.3396400000000001E-3</v>
      </c>
      <c r="F321" s="8" t="s">
        <v>8</v>
      </c>
      <c r="G321" s="8" t="s">
        <v>8</v>
      </c>
    </row>
    <row r="322" spans="1:7" x14ac:dyDescent="0.2">
      <c r="A322" s="39"/>
      <c r="B322" s="6">
        <v>82932731</v>
      </c>
      <c r="C322" s="7" t="s">
        <v>324</v>
      </c>
      <c r="D322" s="8">
        <v>4.9711820000000002E-3</v>
      </c>
      <c r="E322" s="8" t="s">
        <v>8</v>
      </c>
      <c r="F322" s="8" t="s">
        <v>8</v>
      </c>
      <c r="G322" s="8" t="s">
        <v>8</v>
      </c>
    </row>
    <row r="323" spans="1:7" x14ac:dyDescent="0.2">
      <c r="A323" s="39"/>
      <c r="B323" s="6">
        <v>70781299</v>
      </c>
      <c r="C323" s="7" t="s">
        <v>325</v>
      </c>
      <c r="D323" s="8">
        <v>5.2535799999999999E-3</v>
      </c>
      <c r="E323" s="8" t="s">
        <v>8</v>
      </c>
      <c r="F323" s="8" t="s">
        <v>8</v>
      </c>
      <c r="G323" s="8" t="s">
        <v>8</v>
      </c>
    </row>
    <row r="324" spans="1:7" x14ac:dyDescent="0.2">
      <c r="A324" s="39"/>
      <c r="B324" s="6">
        <v>49099852</v>
      </c>
      <c r="C324" s="24" t="s">
        <v>326</v>
      </c>
      <c r="D324" s="8">
        <v>2.1406799999999998E-3</v>
      </c>
      <c r="E324" s="8" t="s">
        <v>8</v>
      </c>
      <c r="F324" s="8">
        <v>8.5319469999999998E-3</v>
      </c>
      <c r="G324" s="8">
        <v>9.0114849999999996E-3</v>
      </c>
    </row>
    <row r="325" spans="1:7" x14ac:dyDescent="0.2">
      <c r="A325" s="39"/>
      <c r="B325" s="6">
        <v>77246968</v>
      </c>
      <c r="C325" s="7" t="s">
        <v>327</v>
      </c>
      <c r="D325" s="8" t="s">
        <v>8</v>
      </c>
      <c r="E325" s="8" t="s">
        <v>8</v>
      </c>
      <c r="F325" s="8" t="s">
        <v>8</v>
      </c>
      <c r="G325" s="8">
        <v>7.6135789999999997E-3</v>
      </c>
    </row>
    <row r="326" spans="1:7" x14ac:dyDescent="0.2">
      <c r="A326" s="39"/>
      <c r="B326" s="6">
        <v>72929007</v>
      </c>
      <c r="C326" s="7" t="s">
        <v>328</v>
      </c>
      <c r="D326" s="8" t="s">
        <v>8</v>
      </c>
      <c r="E326" s="8">
        <v>0.29865730000000001</v>
      </c>
      <c r="F326" s="8" t="s">
        <v>8</v>
      </c>
      <c r="G326" s="8">
        <v>5.6930080000000003E-3</v>
      </c>
    </row>
    <row r="327" spans="1:7" x14ac:dyDescent="0.2">
      <c r="A327" s="39"/>
      <c r="B327" s="6">
        <v>88574811</v>
      </c>
      <c r="C327" s="7" t="s">
        <v>329</v>
      </c>
      <c r="D327" s="8">
        <v>0.1129496</v>
      </c>
      <c r="E327" s="8">
        <v>0.4476097</v>
      </c>
      <c r="F327" s="8" t="s">
        <v>8</v>
      </c>
      <c r="G327" s="8">
        <v>7.8356759999999998E-3</v>
      </c>
    </row>
    <row r="328" spans="1:7" x14ac:dyDescent="0.2">
      <c r="A328" s="39"/>
      <c r="B328" s="6">
        <v>74808750</v>
      </c>
      <c r="C328" s="7" t="s">
        <v>330</v>
      </c>
      <c r="D328" s="8" t="s">
        <v>8</v>
      </c>
      <c r="E328" s="8">
        <v>1.9588000000000001E-3</v>
      </c>
      <c r="F328" s="8" t="s">
        <v>8</v>
      </c>
      <c r="G328" s="8">
        <v>0.38006099999999998</v>
      </c>
    </row>
    <row r="329" spans="1:7" x14ac:dyDescent="0.2">
      <c r="A329" s="39"/>
      <c r="B329" s="6">
        <v>68984810</v>
      </c>
      <c r="C329" s="7" t="s">
        <v>331</v>
      </c>
      <c r="D329" s="8">
        <v>3.0430250000000001E-4</v>
      </c>
      <c r="E329" s="8" t="s">
        <v>8</v>
      </c>
      <c r="F329" s="8">
        <v>0.83058080000000001</v>
      </c>
      <c r="G329" s="8" t="s">
        <v>8</v>
      </c>
    </row>
    <row r="330" spans="1:7" ht="17" thickBot="1" x14ac:dyDescent="0.25">
      <c r="A330" s="40"/>
      <c r="B330" s="10">
        <v>71158752</v>
      </c>
      <c r="C330" s="11" t="s">
        <v>332</v>
      </c>
      <c r="D330" s="12">
        <v>2.6283109999999999E-3</v>
      </c>
      <c r="E330" s="12">
        <v>0.90542820000000002</v>
      </c>
      <c r="F330" s="12" t="s">
        <v>8</v>
      </c>
      <c r="G330" s="12" t="s">
        <v>8</v>
      </c>
    </row>
    <row r="331" spans="1:7" x14ac:dyDescent="0.2">
      <c r="A331" s="38">
        <v>17</v>
      </c>
      <c r="B331" s="2">
        <v>6589389</v>
      </c>
      <c r="C331" s="23" t="s">
        <v>333</v>
      </c>
      <c r="D331" s="4">
        <v>5.5802740000000003E-5</v>
      </c>
      <c r="E331" s="4" t="s">
        <v>8</v>
      </c>
      <c r="F331" s="4" t="s">
        <v>8</v>
      </c>
      <c r="G331" s="4" t="s">
        <v>8</v>
      </c>
    </row>
    <row r="332" spans="1:7" x14ac:dyDescent="0.2">
      <c r="A332" s="39"/>
      <c r="B332" s="6">
        <v>6461609</v>
      </c>
      <c r="C332" s="7" t="s">
        <v>334</v>
      </c>
      <c r="D332" s="8">
        <v>5.987735E-5</v>
      </c>
      <c r="E332" s="8" t="s">
        <v>8</v>
      </c>
      <c r="F332" s="8" t="s">
        <v>8</v>
      </c>
      <c r="G332" s="8" t="s">
        <v>8</v>
      </c>
    </row>
    <row r="333" spans="1:7" x14ac:dyDescent="0.2">
      <c r="A333" s="39"/>
      <c r="B333" s="6">
        <v>16723265</v>
      </c>
      <c r="C333" s="7" t="s">
        <v>335</v>
      </c>
      <c r="D333" s="8" t="s">
        <v>8</v>
      </c>
      <c r="E333" s="8">
        <v>1.16016E-4</v>
      </c>
      <c r="F333" s="8" t="s">
        <v>8</v>
      </c>
      <c r="G333" s="8">
        <v>2.3339239999999999E-4</v>
      </c>
    </row>
    <row r="334" spans="1:7" x14ac:dyDescent="0.2">
      <c r="A334" s="39"/>
      <c r="B334" s="6">
        <v>6482785</v>
      </c>
      <c r="C334" s="7" t="s">
        <v>336</v>
      </c>
      <c r="D334" s="8" t="s">
        <v>8</v>
      </c>
      <c r="E334" s="8">
        <v>3.0401160000000002E-4</v>
      </c>
      <c r="F334" s="8" t="s">
        <v>8</v>
      </c>
      <c r="G334" s="8" t="s">
        <v>8</v>
      </c>
    </row>
    <row r="335" spans="1:7" x14ac:dyDescent="0.2">
      <c r="A335" s="39"/>
      <c r="B335" s="6">
        <v>17218624</v>
      </c>
      <c r="C335" s="7" t="s">
        <v>337</v>
      </c>
      <c r="D335" s="8">
        <v>3.935198E-4</v>
      </c>
      <c r="E335" s="8" t="s">
        <v>8</v>
      </c>
      <c r="F335" s="8" t="s">
        <v>8</v>
      </c>
      <c r="G335" s="8" t="s">
        <v>8</v>
      </c>
    </row>
    <row r="336" spans="1:7" x14ac:dyDescent="0.2">
      <c r="A336" s="39"/>
      <c r="B336" s="6">
        <v>1206998</v>
      </c>
      <c r="C336" s="24" t="s">
        <v>338</v>
      </c>
      <c r="D336" s="8">
        <v>3.6125680000000001E-4</v>
      </c>
      <c r="E336" s="8">
        <v>6.126243E-5</v>
      </c>
      <c r="F336" s="8">
        <v>2.8032589999999998E-3</v>
      </c>
      <c r="G336" s="8" t="s">
        <v>8</v>
      </c>
    </row>
    <row r="337" spans="1:7" x14ac:dyDescent="0.2">
      <c r="A337" s="39"/>
      <c r="B337" s="6">
        <v>7835329</v>
      </c>
      <c r="C337" s="7" t="s">
        <v>339</v>
      </c>
      <c r="D337" s="8" t="s">
        <v>8</v>
      </c>
      <c r="E337" s="8" t="s">
        <v>8</v>
      </c>
      <c r="F337" s="8" t="s">
        <v>8</v>
      </c>
      <c r="G337" s="8">
        <v>2.0446370000000002E-3</v>
      </c>
    </row>
    <row r="338" spans="1:7" x14ac:dyDescent="0.2">
      <c r="A338" s="39"/>
      <c r="B338" s="6">
        <v>6832753</v>
      </c>
      <c r="C338" s="7" t="s">
        <v>340</v>
      </c>
      <c r="D338" s="8">
        <v>2.9637320000000002E-3</v>
      </c>
      <c r="E338" s="8" t="s">
        <v>8</v>
      </c>
      <c r="F338" s="8" t="s">
        <v>8</v>
      </c>
      <c r="G338" s="8" t="s">
        <v>8</v>
      </c>
    </row>
    <row r="339" spans="1:7" x14ac:dyDescent="0.2">
      <c r="A339" s="39"/>
      <c r="B339" s="6">
        <v>16942606</v>
      </c>
      <c r="C339" s="7" t="s">
        <v>341</v>
      </c>
      <c r="D339" s="8">
        <v>3.9101459999999998E-3</v>
      </c>
      <c r="E339" s="8" t="s">
        <v>8</v>
      </c>
      <c r="F339" s="8" t="s">
        <v>8</v>
      </c>
      <c r="G339" s="8" t="s">
        <v>8</v>
      </c>
    </row>
    <row r="340" spans="1:7" x14ac:dyDescent="0.2">
      <c r="A340" s="39"/>
      <c r="B340" s="6">
        <v>6531123</v>
      </c>
      <c r="C340" s="7" t="s">
        <v>342</v>
      </c>
      <c r="D340" s="8">
        <v>4.1478060000000004E-3</v>
      </c>
      <c r="E340" s="8" t="s">
        <v>8</v>
      </c>
      <c r="F340" s="8" t="s">
        <v>8</v>
      </c>
      <c r="G340" s="8" t="s">
        <v>8</v>
      </c>
    </row>
    <row r="341" spans="1:7" x14ac:dyDescent="0.2">
      <c r="A341" s="39"/>
      <c r="B341" s="6">
        <v>15256770</v>
      </c>
      <c r="C341" s="7" t="s">
        <v>343</v>
      </c>
      <c r="D341" s="8">
        <v>4.8317760000000003E-3</v>
      </c>
      <c r="E341" s="8" t="s">
        <v>8</v>
      </c>
      <c r="F341" s="8" t="s">
        <v>8</v>
      </c>
      <c r="G341" s="8" t="s">
        <v>8</v>
      </c>
    </row>
    <row r="342" spans="1:7" x14ac:dyDescent="0.2">
      <c r="A342" s="39"/>
      <c r="B342" s="6">
        <v>16775378</v>
      </c>
      <c r="C342" s="7" t="s">
        <v>344</v>
      </c>
      <c r="D342" s="8">
        <v>1.910542E-4</v>
      </c>
      <c r="E342" s="8" t="s">
        <v>8</v>
      </c>
      <c r="F342" s="8" t="s">
        <v>8</v>
      </c>
      <c r="G342" s="8">
        <v>1.7532099999999998E-2</v>
      </c>
    </row>
    <row r="343" spans="1:7" x14ac:dyDescent="0.2">
      <c r="A343" s="39"/>
      <c r="B343" s="6">
        <v>17012020</v>
      </c>
      <c r="C343" s="24" t="s">
        <v>345</v>
      </c>
      <c r="D343" s="8">
        <v>1.9198489999999999E-2</v>
      </c>
      <c r="E343" s="8">
        <v>4.514692E-2</v>
      </c>
      <c r="F343" s="8">
        <v>2.5760999999999999E-2</v>
      </c>
      <c r="G343" s="8">
        <v>1.5840919999999999E-4</v>
      </c>
    </row>
    <row r="344" spans="1:7" x14ac:dyDescent="0.2">
      <c r="A344" s="39"/>
      <c r="B344" s="6">
        <v>6620672</v>
      </c>
      <c r="C344" s="7" t="s">
        <v>346</v>
      </c>
      <c r="D344" s="8">
        <v>4.7445479999999998E-2</v>
      </c>
      <c r="E344" s="8">
        <v>1.16614E-3</v>
      </c>
      <c r="F344" s="8" t="s">
        <v>8</v>
      </c>
      <c r="G344" s="8" t="s">
        <v>8</v>
      </c>
    </row>
    <row r="345" spans="1:7" x14ac:dyDescent="0.2">
      <c r="A345" s="39"/>
      <c r="B345" s="6">
        <v>16991200</v>
      </c>
      <c r="C345" s="7" t="s">
        <v>347</v>
      </c>
      <c r="D345" s="8">
        <v>5.2761450000000001E-2</v>
      </c>
      <c r="E345" s="8" t="s">
        <v>8</v>
      </c>
      <c r="F345" s="8" t="s">
        <v>8</v>
      </c>
      <c r="G345" s="8">
        <v>5.1398099999999999E-3</v>
      </c>
    </row>
    <row r="346" spans="1:7" ht="17" thickBot="1" x14ac:dyDescent="0.25">
      <c r="A346" s="40"/>
      <c r="B346" s="10">
        <v>17163848</v>
      </c>
      <c r="C346" s="11" t="s">
        <v>348</v>
      </c>
      <c r="D346" s="12">
        <v>9.8412459999999993E-2</v>
      </c>
      <c r="E346" s="12">
        <v>6.3140069999999997E-4</v>
      </c>
      <c r="F346" s="12" t="s">
        <v>8</v>
      </c>
      <c r="G346" s="12" t="s">
        <v>8</v>
      </c>
    </row>
    <row r="347" spans="1:7" x14ac:dyDescent="0.2">
      <c r="A347" s="38">
        <v>17</v>
      </c>
      <c r="B347" s="2">
        <v>43370099</v>
      </c>
      <c r="C347" s="3" t="s">
        <v>349</v>
      </c>
      <c r="D347" s="4">
        <v>8.3479299999999996E-16</v>
      </c>
      <c r="E347" s="4">
        <v>3.8886939999999999E-13</v>
      </c>
      <c r="F347" s="4">
        <v>2.1808989999999999E-10</v>
      </c>
      <c r="G347" s="4" t="s">
        <v>8</v>
      </c>
    </row>
    <row r="348" spans="1:7" x14ac:dyDescent="0.2">
      <c r="A348" s="39"/>
      <c r="B348" s="6">
        <v>42971748</v>
      </c>
      <c r="C348" s="24" t="s">
        <v>350</v>
      </c>
      <c r="D348" s="8">
        <v>4.8369999999999995E-16</v>
      </c>
      <c r="E348" s="8">
        <v>1.7654439999999998E-8</v>
      </c>
      <c r="F348" s="8" t="s">
        <v>8</v>
      </c>
      <c r="G348" s="8">
        <v>1.804437E-12</v>
      </c>
    </row>
    <row r="349" spans="1:7" x14ac:dyDescent="0.2">
      <c r="A349" s="39"/>
      <c r="B349" s="6">
        <v>42699267</v>
      </c>
      <c r="C349" s="24" t="s">
        <v>351</v>
      </c>
      <c r="D349" s="8">
        <v>1.070112E-8</v>
      </c>
      <c r="E349" s="8">
        <v>8.6658029999999997E-9</v>
      </c>
      <c r="F349" s="8" t="s">
        <v>8</v>
      </c>
      <c r="G349" s="8" t="s">
        <v>8</v>
      </c>
    </row>
    <row r="350" spans="1:7" x14ac:dyDescent="0.2">
      <c r="A350" s="39"/>
      <c r="B350" s="6">
        <v>42568094</v>
      </c>
      <c r="C350" s="7" t="s">
        <v>352</v>
      </c>
      <c r="D350" s="8" t="s">
        <v>8</v>
      </c>
      <c r="E350" s="8">
        <v>3.8912309999999999E-6</v>
      </c>
      <c r="F350" s="8" t="s">
        <v>8</v>
      </c>
      <c r="G350" s="8" t="s">
        <v>8</v>
      </c>
    </row>
    <row r="351" spans="1:7" x14ac:dyDescent="0.2">
      <c r="A351" s="39"/>
      <c r="B351" s="6">
        <v>56232535</v>
      </c>
      <c r="C351" s="7" t="s">
        <v>353</v>
      </c>
      <c r="D351" s="8">
        <v>2.4693229999999999E-4</v>
      </c>
      <c r="E351" s="8" t="s">
        <v>8</v>
      </c>
      <c r="F351" s="8" t="s">
        <v>8</v>
      </c>
      <c r="G351" s="8" t="s">
        <v>8</v>
      </c>
    </row>
    <row r="352" spans="1:7" x14ac:dyDescent="0.2">
      <c r="A352" s="39"/>
      <c r="B352" s="6">
        <v>27804380</v>
      </c>
      <c r="C352" s="7" t="s">
        <v>354</v>
      </c>
      <c r="D352" s="8">
        <v>1.893993E-4</v>
      </c>
      <c r="E352" s="8">
        <v>8.449795E-4</v>
      </c>
      <c r="F352" s="8" t="s">
        <v>8</v>
      </c>
      <c r="G352" s="8" t="s">
        <v>8</v>
      </c>
    </row>
    <row r="353" spans="1:7" x14ac:dyDescent="0.2">
      <c r="A353" s="39"/>
      <c r="B353" s="6">
        <v>39811323</v>
      </c>
      <c r="C353" s="7" t="s">
        <v>355</v>
      </c>
      <c r="D353" s="8">
        <v>6.2931770000000003E-4</v>
      </c>
      <c r="E353" s="8">
        <v>5.0987359999999998E-4</v>
      </c>
      <c r="F353" s="8" t="s">
        <v>8</v>
      </c>
      <c r="G353" s="8" t="s">
        <v>8</v>
      </c>
    </row>
    <row r="354" spans="1:7" x14ac:dyDescent="0.2">
      <c r="A354" s="39"/>
      <c r="B354" s="6">
        <v>26945135</v>
      </c>
      <c r="C354" s="7" t="s">
        <v>356</v>
      </c>
      <c r="D354" s="8">
        <v>1.0259640000000001E-3</v>
      </c>
      <c r="E354" s="8" t="s">
        <v>8</v>
      </c>
      <c r="F354" s="8" t="s">
        <v>8</v>
      </c>
      <c r="G354" s="8" t="s">
        <v>8</v>
      </c>
    </row>
    <row r="355" spans="1:7" x14ac:dyDescent="0.2">
      <c r="A355" s="39"/>
      <c r="B355" s="6">
        <v>39761694</v>
      </c>
      <c r="C355" s="7" t="s">
        <v>357</v>
      </c>
      <c r="D355" s="8">
        <v>1.2512409999999999E-3</v>
      </c>
      <c r="E355" s="8" t="s">
        <v>8</v>
      </c>
      <c r="F355" s="8" t="s">
        <v>8</v>
      </c>
      <c r="G355" s="8" t="s">
        <v>8</v>
      </c>
    </row>
    <row r="356" spans="1:7" x14ac:dyDescent="0.2">
      <c r="A356" s="39"/>
      <c r="B356" s="6">
        <v>28624429</v>
      </c>
      <c r="C356" s="7" t="s">
        <v>358</v>
      </c>
      <c r="D356" s="8">
        <v>2.45327E-3</v>
      </c>
      <c r="E356" s="8" t="s">
        <v>8</v>
      </c>
      <c r="F356" s="8" t="s">
        <v>8</v>
      </c>
      <c r="G356" s="8">
        <v>1.1313E-4</v>
      </c>
    </row>
    <row r="357" spans="1:7" x14ac:dyDescent="0.2">
      <c r="A357" s="39"/>
      <c r="B357" s="6">
        <v>40713999</v>
      </c>
      <c r="C357" s="7" t="s">
        <v>359</v>
      </c>
      <c r="D357" s="8" t="s">
        <v>8</v>
      </c>
      <c r="E357" s="8" t="s">
        <v>8</v>
      </c>
      <c r="F357" s="8" t="s">
        <v>8</v>
      </c>
      <c r="G357" s="8">
        <v>1.3423409999999999E-3</v>
      </c>
    </row>
    <row r="358" spans="1:7" x14ac:dyDescent="0.2">
      <c r="A358" s="39"/>
      <c r="B358" s="6">
        <v>65031635</v>
      </c>
      <c r="C358" s="7" t="s">
        <v>360</v>
      </c>
      <c r="D358" s="8">
        <v>2.895234E-3</v>
      </c>
      <c r="E358" s="8">
        <v>1.037483E-4</v>
      </c>
      <c r="F358" s="8" t="s">
        <v>8</v>
      </c>
      <c r="G358" s="8" t="s">
        <v>8</v>
      </c>
    </row>
    <row r="359" spans="1:7" x14ac:dyDescent="0.2">
      <c r="A359" s="39"/>
      <c r="B359" s="6">
        <v>56183829</v>
      </c>
      <c r="C359" s="7" t="s">
        <v>361</v>
      </c>
      <c r="D359" s="8">
        <v>1.0229320000000001E-3</v>
      </c>
      <c r="E359" s="8" t="s">
        <v>8</v>
      </c>
      <c r="F359" s="8" t="s">
        <v>8</v>
      </c>
      <c r="G359" s="8">
        <v>2.1878010000000001E-3</v>
      </c>
    </row>
    <row r="360" spans="1:7" x14ac:dyDescent="0.2">
      <c r="A360" s="39"/>
      <c r="B360" s="6">
        <v>27256874</v>
      </c>
      <c r="C360" s="7" t="s">
        <v>362</v>
      </c>
      <c r="D360" s="8">
        <v>2.2373179999999999E-3</v>
      </c>
      <c r="E360" s="8" t="s">
        <v>8</v>
      </c>
      <c r="F360" s="8" t="s">
        <v>8</v>
      </c>
      <c r="G360" s="8">
        <v>1.4730660000000001E-3</v>
      </c>
    </row>
    <row r="361" spans="1:7" x14ac:dyDescent="0.2">
      <c r="A361" s="39"/>
      <c r="B361" s="6">
        <v>27257080</v>
      </c>
      <c r="C361" s="7" t="s">
        <v>363</v>
      </c>
      <c r="D361" s="8" t="s">
        <v>8</v>
      </c>
      <c r="E361" s="8">
        <v>2.3422149999999999E-3</v>
      </c>
      <c r="F361" s="8" t="s">
        <v>8</v>
      </c>
      <c r="G361" s="8" t="s">
        <v>8</v>
      </c>
    </row>
    <row r="362" spans="1:7" x14ac:dyDescent="0.2">
      <c r="A362" s="39"/>
      <c r="B362" s="6">
        <v>64989640</v>
      </c>
      <c r="C362" s="7" t="s">
        <v>364</v>
      </c>
      <c r="D362" s="8">
        <v>2.3961439999999998E-3</v>
      </c>
      <c r="E362" s="8" t="s">
        <v>8</v>
      </c>
      <c r="F362" s="8" t="s">
        <v>8</v>
      </c>
      <c r="G362" s="8" t="s">
        <v>8</v>
      </c>
    </row>
    <row r="363" spans="1:7" x14ac:dyDescent="0.2">
      <c r="A363" s="39"/>
      <c r="B363" s="6">
        <v>46022172</v>
      </c>
      <c r="C363" s="7" t="s">
        <v>365</v>
      </c>
      <c r="D363" s="8">
        <v>2.6177459999999998E-3</v>
      </c>
      <c r="E363" s="8" t="s">
        <v>8</v>
      </c>
      <c r="F363" s="8" t="s">
        <v>8</v>
      </c>
      <c r="G363" s="8" t="s">
        <v>8</v>
      </c>
    </row>
    <row r="364" spans="1:7" x14ac:dyDescent="0.2">
      <c r="A364" s="39"/>
      <c r="B364" s="6">
        <v>36820440</v>
      </c>
      <c r="C364" s="7" t="s">
        <v>366</v>
      </c>
      <c r="D364" s="8">
        <v>3.1368350000000001E-3</v>
      </c>
      <c r="E364" s="8" t="s">
        <v>8</v>
      </c>
      <c r="F364" s="8" t="s">
        <v>8</v>
      </c>
      <c r="G364" s="8" t="s">
        <v>8</v>
      </c>
    </row>
    <row r="365" spans="1:7" x14ac:dyDescent="0.2">
      <c r="A365" s="39"/>
      <c r="B365" s="6">
        <v>37608096</v>
      </c>
      <c r="C365" s="7" t="s">
        <v>367</v>
      </c>
      <c r="D365" s="8" t="s">
        <v>8</v>
      </c>
      <c r="E365" s="8" t="s">
        <v>8</v>
      </c>
      <c r="F365" s="8" t="s">
        <v>8</v>
      </c>
      <c r="G365" s="8">
        <v>3.6237209999999999E-3</v>
      </c>
    </row>
    <row r="366" spans="1:7" x14ac:dyDescent="0.2">
      <c r="A366" s="39"/>
      <c r="B366" s="6">
        <v>55769384</v>
      </c>
      <c r="C366" s="7" t="s">
        <v>368</v>
      </c>
      <c r="D366" s="8">
        <v>3.7886090000000001E-3</v>
      </c>
      <c r="E366" s="8" t="s">
        <v>8</v>
      </c>
      <c r="F366" s="8" t="s">
        <v>8</v>
      </c>
      <c r="G366" s="8" t="s">
        <v>8</v>
      </c>
    </row>
    <row r="367" spans="1:7" x14ac:dyDescent="0.2">
      <c r="A367" s="39"/>
      <c r="B367" s="6">
        <v>36844310</v>
      </c>
      <c r="C367" s="7" t="s">
        <v>369</v>
      </c>
      <c r="D367" s="8">
        <v>4.4773210000000003E-3</v>
      </c>
      <c r="E367" s="8" t="s">
        <v>8</v>
      </c>
      <c r="F367" s="8" t="s">
        <v>8</v>
      </c>
      <c r="G367" s="8" t="s">
        <v>8</v>
      </c>
    </row>
    <row r="368" spans="1:7" x14ac:dyDescent="0.2">
      <c r="A368" s="39"/>
      <c r="B368" s="6">
        <v>64821780</v>
      </c>
      <c r="C368" s="7" t="s">
        <v>370</v>
      </c>
      <c r="D368" s="8">
        <v>4.592647E-3</v>
      </c>
      <c r="E368" s="8" t="s">
        <v>8</v>
      </c>
      <c r="F368" s="8" t="s">
        <v>8</v>
      </c>
      <c r="G368" s="8" t="s">
        <v>8</v>
      </c>
    </row>
    <row r="369" spans="1:7" x14ac:dyDescent="0.2">
      <c r="A369" s="39"/>
      <c r="B369" s="6">
        <v>37824526</v>
      </c>
      <c r="C369" s="7" t="s">
        <v>371</v>
      </c>
      <c r="D369" s="8" t="s">
        <v>8</v>
      </c>
      <c r="E369" s="8" t="s">
        <v>8</v>
      </c>
      <c r="F369" s="8" t="s">
        <v>8</v>
      </c>
      <c r="G369" s="8">
        <v>4.8960660000000001E-3</v>
      </c>
    </row>
    <row r="370" spans="1:7" x14ac:dyDescent="0.2">
      <c r="A370" s="39"/>
      <c r="B370" s="6">
        <v>39834631</v>
      </c>
      <c r="C370" s="7" t="s">
        <v>372</v>
      </c>
      <c r="D370" s="8">
        <v>5.1966099999999999E-3</v>
      </c>
      <c r="E370" s="8" t="s">
        <v>8</v>
      </c>
      <c r="F370" s="8" t="s">
        <v>8</v>
      </c>
      <c r="G370" s="8" t="s">
        <v>8</v>
      </c>
    </row>
    <row r="371" spans="1:7" x14ac:dyDescent="0.2">
      <c r="A371" s="39"/>
      <c r="B371" s="6">
        <v>36793318</v>
      </c>
      <c r="C371" s="7" t="s">
        <v>373</v>
      </c>
      <c r="D371" s="8" t="s">
        <v>8</v>
      </c>
      <c r="E371" s="8" t="s">
        <v>8</v>
      </c>
      <c r="F371" s="8" t="s">
        <v>8</v>
      </c>
      <c r="G371" s="8">
        <v>6.8290479999999999E-3</v>
      </c>
    </row>
    <row r="372" spans="1:7" x14ac:dyDescent="0.2">
      <c r="A372" s="39"/>
      <c r="B372" s="6">
        <v>57156282</v>
      </c>
      <c r="C372" s="7" t="s">
        <v>374</v>
      </c>
      <c r="D372" s="8">
        <v>7.7096450000000002E-3</v>
      </c>
      <c r="E372" s="8" t="s">
        <v>8</v>
      </c>
      <c r="F372" s="8" t="s">
        <v>8</v>
      </c>
      <c r="G372" s="8" t="s">
        <v>8</v>
      </c>
    </row>
    <row r="373" spans="1:7" x14ac:dyDescent="0.2">
      <c r="A373" s="39"/>
      <c r="B373" s="6">
        <v>26621133</v>
      </c>
      <c r="C373" s="7" t="s">
        <v>375</v>
      </c>
      <c r="D373" s="8">
        <v>7.819955E-3</v>
      </c>
      <c r="E373" s="8" t="s">
        <v>8</v>
      </c>
      <c r="F373" s="8" t="s">
        <v>8</v>
      </c>
      <c r="G373" s="8" t="s">
        <v>8</v>
      </c>
    </row>
    <row r="374" spans="1:7" x14ac:dyDescent="0.2">
      <c r="A374" s="39"/>
      <c r="B374" s="6">
        <v>45178560</v>
      </c>
      <c r="C374" s="7" t="s">
        <v>376</v>
      </c>
      <c r="D374" s="8">
        <v>7.8209649999999992E-3</v>
      </c>
      <c r="E374" s="8" t="s">
        <v>8</v>
      </c>
      <c r="F374" s="8" t="s">
        <v>8</v>
      </c>
      <c r="G374" s="8" t="s">
        <v>8</v>
      </c>
    </row>
    <row r="375" spans="1:7" x14ac:dyDescent="0.2">
      <c r="A375" s="39"/>
      <c r="B375" s="6">
        <v>72901494</v>
      </c>
      <c r="C375" s="7" t="s">
        <v>377</v>
      </c>
      <c r="D375" s="8">
        <v>8.9903009999999992E-3</v>
      </c>
      <c r="E375" s="8" t="s">
        <v>8</v>
      </c>
      <c r="F375" s="8" t="s">
        <v>8</v>
      </c>
      <c r="G375" s="8" t="s">
        <v>8</v>
      </c>
    </row>
    <row r="376" spans="1:7" x14ac:dyDescent="0.2">
      <c r="A376" s="39"/>
      <c r="B376" s="6">
        <v>39701232</v>
      </c>
      <c r="C376" s="7" t="s">
        <v>378</v>
      </c>
      <c r="D376" s="8">
        <v>1.7580599999999998E-2</v>
      </c>
      <c r="E376" s="8">
        <v>1.3576619999999999E-3</v>
      </c>
      <c r="F376" s="8" t="s">
        <v>8</v>
      </c>
      <c r="G376" s="8" t="s">
        <v>8</v>
      </c>
    </row>
    <row r="377" spans="1:7" x14ac:dyDescent="0.2">
      <c r="A377" s="39"/>
      <c r="B377" s="6">
        <v>77234665</v>
      </c>
      <c r="C377" s="7" t="s">
        <v>379</v>
      </c>
      <c r="D377" s="8">
        <v>2.4583159999999999E-3</v>
      </c>
      <c r="E377" s="8">
        <v>0.1716809</v>
      </c>
      <c r="F377" s="8">
        <v>2.1691240000000001E-2</v>
      </c>
      <c r="G377" s="8" t="s">
        <v>8</v>
      </c>
    </row>
    <row r="378" spans="1:7" x14ac:dyDescent="0.2">
      <c r="A378" s="39"/>
      <c r="B378" s="6">
        <v>78479806</v>
      </c>
      <c r="C378" s="7" t="s">
        <v>380</v>
      </c>
      <c r="D378" s="8">
        <v>0.48905320000000002</v>
      </c>
      <c r="E378" s="8">
        <v>2.4450750000000001E-3</v>
      </c>
      <c r="F378" s="8" t="s">
        <v>8</v>
      </c>
      <c r="G378" s="8">
        <v>1.0415809999999999E-2</v>
      </c>
    </row>
    <row r="379" spans="1:7" x14ac:dyDescent="0.2">
      <c r="A379" s="39"/>
      <c r="B379" s="6">
        <v>36557876</v>
      </c>
      <c r="C379" s="7" t="s">
        <v>381</v>
      </c>
      <c r="D379" s="8">
        <v>0.78085269999999996</v>
      </c>
      <c r="E379" s="8">
        <v>1.6511399999999999E-3</v>
      </c>
      <c r="F379" s="8" t="s">
        <v>8</v>
      </c>
      <c r="G379" s="8">
        <v>1.6613509999999999E-3</v>
      </c>
    </row>
    <row r="380" spans="1:7" x14ac:dyDescent="0.2">
      <c r="A380" s="39"/>
      <c r="B380" s="6">
        <v>77518619</v>
      </c>
      <c r="C380" s="7" t="s">
        <v>382</v>
      </c>
      <c r="D380" s="8">
        <v>0.92113350000000005</v>
      </c>
      <c r="E380" s="8">
        <v>3.456267E-4</v>
      </c>
      <c r="F380" s="8" t="s">
        <v>8</v>
      </c>
      <c r="G380" s="8">
        <v>5.1363859999999995E-4</v>
      </c>
    </row>
    <row r="381" spans="1:7" ht="17" thickBot="1" x14ac:dyDescent="0.25">
      <c r="A381" s="40"/>
      <c r="B381" s="10">
        <v>44000483</v>
      </c>
      <c r="C381" s="11" t="s">
        <v>383</v>
      </c>
      <c r="D381" s="12">
        <v>0.98291399999999995</v>
      </c>
      <c r="E381" s="12">
        <v>9.3827150000000002E-4</v>
      </c>
      <c r="F381" s="12" t="s">
        <v>8</v>
      </c>
      <c r="G381" s="12" t="s">
        <v>8</v>
      </c>
    </row>
    <row r="382" spans="1:7" x14ac:dyDescent="0.2">
      <c r="A382" s="17">
        <v>18</v>
      </c>
      <c r="B382" s="17">
        <v>20140306</v>
      </c>
      <c r="C382" s="18" t="s">
        <v>384</v>
      </c>
      <c r="D382" s="19">
        <v>4.6232849999999998E-4</v>
      </c>
      <c r="E382" s="19" t="s">
        <v>8</v>
      </c>
      <c r="F382" s="19" t="s">
        <v>8</v>
      </c>
      <c r="G382" s="19" t="s">
        <v>8</v>
      </c>
    </row>
    <row r="383" spans="1:7" x14ac:dyDescent="0.2">
      <c r="A383" s="6">
        <v>19</v>
      </c>
      <c r="B383" s="6">
        <v>4286174</v>
      </c>
      <c r="C383" s="7" t="s">
        <v>385</v>
      </c>
      <c r="D383" s="8">
        <v>0.66840149999999998</v>
      </c>
      <c r="E383" s="8">
        <v>4.0300960000000004E-3</v>
      </c>
      <c r="F383" s="8" t="s">
        <v>8</v>
      </c>
      <c r="G383" s="8" t="s">
        <v>8</v>
      </c>
    </row>
    <row r="384" spans="1:7" x14ac:dyDescent="0.2">
      <c r="A384" s="6">
        <v>19</v>
      </c>
      <c r="B384" s="6">
        <v>7212650</v>
      </c>
      <c r="C384" s="7" t="s">
        <v>386</v>
      </c>
      <c r="D384" s="8">
        <v>8.7840420000000006E-3</v>
      </c>
      <c r="E384" s="8">
        <v>4.2081060000000003E-2</v>
      </c>
      <c r="F384" s="8" t="s">
        <v>8</v>
      </c>
      <c r="G384" s="8" t="s">
        <v>8</v>
      </c>
    </row>
    <row r="385" spans="1:7" ht="17" thickBot="1" x14ac:dyDescent="0.25">
      <c r="A385" s="20">
        <v>19</v>
      </c>
      <c r="B385" s="20">
        <v>18049791</v>
      </c>
      <c r="C385" s="21" t="s">
        <v>387</v>
      </c>
      <c r="D385" s="22">
        <v>8.5486729999999997E-3</v>
      </c>
      <c r="E385" s="22" t="s">
        <v>8</v>
      </c>
      <c r="F385" s="22" t="s">
        <v>8</v>
      </c>
      <c r="G385" s="22" t="s">
        <v>8</v>
      </c>
    </row>
    <row r="386" spans="1:7" x14ac:dyDescent="0.2">
      <c r="A386" s="38">
        <v>19</v>
      </c>
      <c r="B386" s="2">
        <v>48199232</v>
      </c>
      <c r="C386" s="23" t="s">
        <v>388</v>
      </c>
      <c r="D386" s="4">
        <v>9.1331420000000006E-6</v>
      </c>
      <c r="E386" s="4" t="s">
        <v>8</v>
      </c>
      <c r="F386" s="4" t="s">
        <v>8</v>
      </c>
      <c r="G386" s="4" t="s">
        <v>8</v>
      </c>
    </row>
    <row r="387" spans="1:7" x14ac:dyDescent="0.2">
      <c r="A387" s="39"/>
      <c r="B387" s="6">
        <v>48401990</v>
      </c>
      <c r="C387" s="24" t="s">
        <v>389</v>
      </c>
      <c r="D387" s="8">
        <v>2.7838450000000002E-4</v>
      </c>
      <c r="E387" s="8" t="s">
        <v>8</v>
      </c>
      <c r="F387" s="8" t="s">
        <v>8</v>
      </c>
      <c r="G387" s="8">
        <v>3.7496479999999998E-4</v>
      </c>
    </row>
    <row r="388" spans="1:7" x14ac:dyDescent="0.2">
      <c r="A388" s="39"/>
      <c r="B388" s="6">
        <v>49342101</v>
      </c>
      <c r="C388" s="7" t="s">
        <v>390</v>
      </c>
      <c r="D388" s="8" t="s">
        <v>8</v>
      </c>
      <c r="E388" s="8">
        <v>6.0952600000000003E-5</v>
      </c>
      <c r="F388" s="8" t="s">
        <v>8</v>
      </c>
      <c r="G388" s="8">
        <v>1.045081E-3</v>
      </c>
    </row>
    <row r="389" spans="1:7" x14ac:dyDescent="0.2">
      <c r="A389" s="39"/>
      <c r="B389" s="6">
        <v>57978423</v>
      </c>
      <c r="C389" s="7" t="s">
        <v>391</v>
      </c>
      <c r="D389" s="8">
        <v>3.5244650000000001E-3</v>
      </c>
      <c r="E389" s="8" t="s">
        <v>8</v>
      </c>
      <c r="F389" s="8" t="s">
        <v>8</v>
      </c>
      <c r="G389" s="8" t="s">
        <v>8</v>
      </c>
    </row>
    <row r="390" spans="1:7" x14ac:dyDescent="0.2">
      <c r="A390" s="39"/>
      <c r="B390" s="6">
        <v>48339767</v>
      </c>
      <c r="C390" s="7" t="s">
        <v>392</v>
      </c>
      <c r="D390" s="8">
        <v>3.6791480000000001E-3</v>
      </c>
      <c r="E390" s="8" t="s">
        <v>8</v>
      </c>
      <c r="F390" s="8" t="s">
        <v>8</v>
      </c>
      <c r="G390" s="8" t="s">
        <v>8</v>
      </c>
    </row>
    <row r="391" spans="1:7" x14ac:dyDescent="0.2">
      <c r="A391" s="39"/>
      <c r="B391" s="6">
        <v>40223008</v>
      </c>
      <c r="C391" s="7" t="s">
        <v>393</v>
      </c>
      <c r="D391" s="8">
        <v>3.5074609999999999E-3</v>
      </c>
      <c r="E391" s="8" t="s">
        <v>8</v>
      </c>
      <c r="F391" s="8" t="s">
        <v>8</v>
      </c>
      <c r="G391" s="8">
        <v>6.5457079999999999E-3</v>
      </c>
    </row>
    <row r="392" spans="1:7" x14ac:dyDescent="0.2">
      <c r="A392" s="39"/>
      <c r="B392" s="6">
        <v>48497828</v>
      </c>
      <c r="C392" s="7" t="s">
        <v>394</v>
      </c>
      <c r="D392" s="8" t="s">
        <v>8</v>
      </c>
      <c r="E392" s="8" t="s">
        <v>8</v>
      </c>
      <c r="F392" s="8" t="s">
        <v>8</v>
      </c>
      <c r="G392" s="8">
        <v>7.8794250000000007E-3</v>
      </c>
    </row>
    <row r="393" spans="1:7" x14ac:dyDescent="0.2">
      <c r="A393" s="39"/>
      <c r="B393" s="6">
        <v>38747292</v>
      </c>
      <c r="C393" s="7" t="s">
        <v>395</v>
      </c>
      <c r="D393" s="8" t="s">
        <v>8</v>
      </c>
      <c r="E393" s="8" t="s">
        <v>8</v>
      </c>
      <c r="F393" s="8" t="s">
        <v>8</v>
      </c>
      <c r="G393" s="8">
        <v>9.358445E-3</v>
      </c>
    </row>
    <row r="394" spans="1:7" x14ac:dyDescent="0.2">
      <c r="A394" s="39"/>
      <c r="B394" s="6">
        <v>48375649</v>
      </c>
      <c r="C394" s="7" t="s">
        <v>396</v>
      </c>
      <c r="D394" s="8" t="s">
        <v>8</v>
      </c>
      <c r="E394" s="8" t="s">
        <v>8</v>
      </c>
      <c r="F394" s="8" t="s">
        <v>8</v>
      </c>
      <c r="G394" s="8">
        <v>9.6417970000000006E-3</v>
      </c>
    </row>
    <row r="395" spans="1:7" ht="17" thickBot="1" x14ac:dyDescent="0.25">
      <c r="A395" s="40"/>
      <c r="B395" s="10">
        <v>39897275</v>
      </c>
      <c r="C395" s="11" t="s">
        <v>397</v>
      </c>
      <c r="D395" s="12" t="s">
        <v>8</v>
      </c>
      <c r="E395" s="12" t="s">
        <v>8</v>
      </c>
      <c r="F395" s="12" t="s">
        <v>8</v>
      </c>
      <c r="G395" s="12">
        <v>9.7610690000000007E-3</v>
      </c>
    </row>
    <row r="396" spans="1:7" ht="17" thickBot="1" x14ac:dyDescent="0.25">
      <c r="A396" s="14">
        <v>20</v>
      </c>
      <c r="B396" s="14">
        <v>1</v>
      </c>
      <c r="C396" s="15" t="s">
        <v>398</v>
      </c>
      <c r="D396" s="16">
        <v>5.4289129999999996E-3</v>
      </c>
      <c r="E396" s="16" t="s">
        <v>8</v>
      </c>
      <c r="F396" s="16" t="s">
        <v>8</v>
      </c>
      <c r="G396" s="16" t="s">
        <v>8</v>
      </c>
    </row>
    <row r="397" spans="1:7" x14ac:dyDescent="0.2">
      <c r="A397" s="38">
        <v>20</v>
      </c>
      <c r="B397" s="2">
        <v>875154</v>
      </c>
      <c r="C397" s="23" t="s">
        <v>399</v>
      </c>
      <c r="D397" s="4">
        <v>3.6785300000000002E-3</v>
      </c>
      <c r="E397" s="4" t="s">
        <v>8</v>
      </c>
      <c r="F397" s="4" t="s">
        <v>8</v>
      </c>
      <c r="G397" s="4" t="s">
        <v>8</v>
      </c>
    </row>
    <row r="398" spans="1:7" ht="17" thickBot="1" x14ac:dyDescent="0.25">
      <c r="A398" s="40"/>
      <c r="B398" s="10">
        <v>569278</v>
      </c>
      <c r="C398" s="11" t="s">
        <v>400</v>
      </c>
      <c r="D398" s="12">
        <v>3.6980419999999999E-3</v>
      </c>
      <c r="E398" s="12">
        <v>0.25794</v>
      </c>
      <c r="F398" s="12" t="s">
        <v>8</v>
      </c>
      <c r="G398" s="12" t="s">
        <v>8</v>
      </c>
    </row>
    <row r="399" spans="1:7" x14ac:dyDescent="0.2">
      <c r="A399" s="38">
        <v>20</v>
      </c>
      <c r="B399" s="2">
        <v>17446025</v>
      </c>
      <c r="C399" s="23" t="s">
        <v>401</v>
      </c>
      <c r="D399" s="4">
        <v>3.2021440000000001E-3</v>
      </c>
      <c r="E399" s="4" t="s">
        <v>8</v>
      </c>
      <c r="F399" s="4" t="s">
        <v>8</v>
      </c>
      <c r="G399" s="4" t="s">
        <v>8</v>
      </c>
    </row>
    <row r="400" spans="1:7" x14ac:dyDescent="0.2">
      <c r="A400" s="39"/>
      <c r="B400" s="6">
        <v>31077893</v>
      </c>
      <c r="C400" s="7" t="s">
        <v>402</v>
      </c>
      <c r="D400" s="8">
        <v>3.850923E-3</v>
      </c>
      <c r="E400" s="8" t="s">
        <v>8</v>
      </c>
      <c r="F400" s="8" t="s">
        <v>8</v>
      </c>
      <c r="G400" s="8" t="s">
        <v>8</v>
      </c>
    </row>
    <row r="401" spans="1:7" x14ac:dyDescent="0.2">
      <c r="A401" s="39"/>
      <c r="B401" s="6">
        <v>15554078</v>
      </c>
      <c r="C401" s="24" t="s">
        <v>403</v>
      </c>
      <c r="D401" s="8">
        <v>5.9572640000000003E-2</v>
      </c>
      <c r="E401" s="8">
        <v>2.0086460000000002E-3</v>
      </c>
      <c r="F401" s="8" t="s">
        <v>8</v>
      </c>
      <c r="G401" s="8">
        <v>2.7813030000000002E-3</v>
      </c>
    </row>
    <row r="402" spans="1:7" x14ac:dyDescent="0.2">
      <c r="A402" s="39"/>
      <c r="B402" s="6">
        <v>23973360</v>
      </c>
      <c r="C402" s="7" t="s">
        <v>404</v>
      </c>
      <c r="D402" s="8">
        <v>1.8848660000000001E-4</v>
      </c>
      <c r="E402" s="8">
        <v>5.5045259999999999E-2</v>
      </c>
      <c r="F402" s="8" t="s">
        <v>8</v>
      </c>
      <c r="G402" s="8" t="s">
        <v>8</v>
      </c>
    </row>
    <row r="403" spans="1:7" ht="17" thickBot="1" x14ac:dyDescent="0.25">
      <c r="A403" s="40"/>
      <c r="B403" s="10">
        <v>17488199</v>
      </c>
      <c r="C403" s="11" t="s">
        <v>405</v>
      </c>
      <c r="D403" s="12">
        <v>0.21516189999999999</v>
      </c>
      <c r="E403" s="12">
        <v>1.660279E-3</v>
      </c>
      <c r="F403" s="12" t="s">
        <v>8</v>
      </c>
      <c r="G403" s="12">
        <v>0.28589100000000001</v>
      </c>
    </row>
    <row r="404" spans="1:7" x14ac:dyDescent="0.2">
      <c r="A404" s="38">
        <v>20</v>
      </c>
      <c r="B404" s="2">
        <v>47599536</v>
      </c>
      <c r="C404" s="23" t="s">
        <v>406</v>
      </c>
      <c r="D404" s="4">
        <v>3.6887209999999997E-2</v>
      </c>
      <c r="E404" s="4" t="s">
        <v>8</v>
      </c>
      <c r="F404" s="4" t="s">
        <v>8</v>
      </c>
      <c r="G404" s="4">
        <v>3.9784210000000002E-3</v>
      </c>
    </row>
    <row r="405" spans="1:7" x14ac:dyDescent="0.2">
      <c r="A405" s="39"/>
      <c r="B405" s="6">
        <v>47552948</v>
      </c>
      <c r="C405" s="7" t="s">
        <v>407</v>
      </c>
      <c r="D405" s="8">
        <v>0.1203708</v>
      </c>
      <c r="E405" s="8">
        <v>2.2400529999999998E-2</v>
      </c>
      <c r="F405" s="8" t="s">
        <v>8</v>
      </c>
      <c r="G405" s="8">
        <v>7.3567650000000004E-3</v>
      </c>
    </row>
    <row r="406" spans="1:7" ht="17" thickBot="1" x14ac:dyDescent="0.25">
      <c r="A406" s="40"/>
      <c r="B406" s="10">
        <v>55136136</v>
      </c>
      <c r="C406" s="11" t="s">
        <v>408</v>
      </c>
      <c r="D406" s="12">
        <v>5.8191720000000001E-3</v>
      </c>
      <c r="E406" s="12">
        <v>0.20084669999999999</v>
      </c>
      <c r="F406" s="12" t="s">
        <v>8</v>
      </c>
      <c r="G406" s="12" t="s">
        <v>8</v>
      </c>
    </row>
    <row r="407" spans="1:7" x14ac:dyDescent="0.2">
      <c r="A407" s="38">
        <v>21</v>
      </c>
      <c r="B407" s="2">
        <v>33398153</v>
      </c>
      <c r="C407" s="23" t="s">
        <v>409</v>
      </c>
      <c r="D407" s="4">
        <v>6.7300429999999998E-3</v>
      </c>
      <c r="E407" s="4" t="s">
        <v>8</v>
      </c>
      <c r="F407" s="4" t="s">
        <v>8</v>
      </c>
      <c r="G407" s="4" t="s">
        <v>8</v>
      </c>
    </row>
    <row r="408" spans="1:7" x14ac:dyDescent="0.2">
      <c r="A408" s="39"/>
      <c r="B408" s="6">
        <v>39816128</v>
      </c>
      <c r="C408" s="24" t="s">
        <v>410</v>
      </c>
      <c r="D408" s="8">
        <v>6.8554849999999997E-3</v>
      </c>
      <c r="E408" s="8">
        <v>6.9397230000000001E-3</v>
      </c>
      <c r="F408" s="8" t="s">
        <v>8</v>
      </c>
      <c r="G408" s="8" t="s">
        <v>8</v>
      </c>
    </row>
    <row r="409" spans="1:7" ht="17" thickBot="1" x14ac:dyDescent="0.25">
      <c r="A409" s="40"/>
      <c r="B409" s="10">
        <v>39817781</v>
      </c>
      <c r="C409" s="11" t="s">
        <v>411</v>
      </c>
      <c r="D409" s="12">
        <v>0.10522720000000001</v>
      </c>
      <c r="E409" s="12">
        <v>7.7115100000000004E-3</v>
      </c>
      <c r="F409" s="12" t="s">
        <v>8</v>
      </c>
      <c r="G409" s="12">
        <v>8.0818309999999994E-3</v>
      </c>
    </row>
    <row r="410" spans="1:7" x14ac:dyDescent="0.2">
      <c r="A410" s="38">
        <v>22</v>
      </c>
      <c r="B410" s="2">
        <v>23951057</v>
      </c>
      <c r="C410" s="23" t="s">
        <v>412</v>
      </c>
      <c r="D410" s="4">
        <v>2.972788E-4</v>
      </c>
      <c r="E410" s="4" t="s">
        <v>8</v>
      </c>
      <c r="F410" s="4" t="s">
        <v>8</v>
      </c>
      <c r="G410" s="4" t="s">
        <v>8</v>
      </c>
    </row>
    <row r="411" spans="1:7" x14ac:dyDescent="0.2">
      <c r="A411" s="39"/>
      <c r="B411" s="6">
        <v>19119330</v>
      </c>
      <c r="C411" s="7" t="s">
        <v>413</v>
      </c>
      <c r="D411" s="8">
        <v>1.319831E-3</v>
      </c>
      <c r="E411" s="8" t="s">
        <v>8</v>
      </c>
      <c r="F411" s="8" t="s">
        <v>8</v>
      </c>
      <c r="G411" s="8" t="s">
        <v>8</v>
      </c>
    </row>
    <row r="412" spans="1:7" x14ac:dyDescent="0.2">
      <c r="A412" s="39"/>
      <c r="B412" s="6">
        <v>23863206</v>
      </c>
      <c r="C412" s="7" t="s">
        <v>414</v>
      </c>
      <c r="D412" s="8">
        <v>6.8262030000000003E-3</v>
      </c>
      <c r="E412" s="8">
        <v>1.9588549999999998E-3</v>
      </c>
      <c r="F412" s="8" t="s">
        <v>8</v>
      </c>
      <c r="G412" s="8" t="s">
        <v>8</v>
      </c>
    </row>
    <row r="413" spans="1:7" x14ac:dyDescent="0.2">
      <c r="A413" s="39"/>
      <c r="B413" s="6">
        <v>23666786</v>
      </c>
      <c r="C413" s="7" t="s">
        <v>415</v>
      </c>
      <c r="D413" s="8">
        <v>0.49450519999999998</v>
      </c>
      <c r="E413" s="8">
        <v>4.4186399999999997E-3</v>
      </c>
      <c r="F413" s="8" t="s">
        <v>8</v>
      </c>
      <c r="G413" s="8" t="s">
        <v>8</v>
      </c>
    </row>
    <row r="414" spans="1:7" ht="17" thickBot="1" x14ac:dyDescent="0.25">
      <c r="A414" s="40"/>
      <c r="B414" s="10">
        <v>29234263</v>
      </c>
      <c r="C414" s="11" t="s">
        <v>416</v>
      </c>
      <c r="D414" s="12">
        <v>0.4912685</v>
      </c>
      <c r="E414" s="12" t="s">
        <v>8</v>
      </c>
      <c r="F414" s="12" t="s">
        <v>8</v>
      </c>
      <c r="G414" s="12">
        <v>9.6792690000000008E-3</v>
      </c>
    </row>
    <row r="415" spans="1:7" x14ac:dyDescent="0.2">
      <c r="A415" s="38">
        <v>22</v>
      </c>
      <c r="B415" s="2">
        <v>40956767</v>
      </c>
      <c r="C415" s="23" t="s">
        <v>417</v>
      </c>
      <c r="D415" s="4">
        <v>4.1678640000000002E-6</v>
      </c>
      <c r="E415" s="4" t="s">
        <v>8</v>
      </c>
      <c r="F415" s="4" t="s">
        <v>8</v>
      </c>
      <c r="G415" s="4" t="s">
        <v>8</v>
      </c>
    </row>
    <row r="416" spans="1:7" x14ac:dyDescent="0.2">
      <c r="A416" s="39"/>
      <c r="B416" s="6">
        <v>40940449</v>
      </c>
      <c r="C416" s="24" t="s">
        <v>418</v>
      </c>
      <c r="D416" s="8">
        <v>8.5286949999999998E-6</v>
      </c>
      <c r="E416" s="8">
        <v>4.7719410000000003E-5</v>
      </c>
      <c r="F416" s="8" t="s">
        <v>8</v>
      </c>
      <c r="G416" s="8">
        <v>4.3526079999999998E-6</v>
      </c>
    </row>
    <row r="417" spans="1:7" x14ac:dyDescent="0.2">
      <c r="A417" s="39"/>
      <c r="B417" s="6">
        <v>40697526</v>
      </c>
      <c r="C417" s="7" t="s">
        <v>419</v>
      </c>
      <c r="D417" s="8">
        <v>1.6742109999999999E-4</v>
      </c>
      <c r="E417" s="8">
        <v>2.660292E-5</v>
      </c>
      <c r="F417" s="8" t="s">
        <v>8</v>
      </c>
      <c r="G417" s="8" t="s">
        <v>8</v>
      </c>
    </row>
    <row r="418" spans="1:7" x14ac:dyDescent="0.2">
      <c r="A418" s="39"/>
      <c r="B418" s="6">
        <v>41095503</v>
      </c>
      <c r="C418" s="7" t="s">
        <v>420</v>
      </c>
      <c r="D418" s="8">
        <v>1.4857849999999999E-4</v>
      </c>
      <c r="E418" s="8" t="s">
        <v>8</v>
      </c>
      <c r="F418" s="8" t="s">
        <v>8</v>
      </c>
      <c r="G418" s="8" t="s">
        <v>8</v>
      </c>
    </row>
    <row r="419" spans="1:7" x14ac:dyDescent="0.2">
      <c r="A419" s="39"/>
      <c r="B419" s="6">
        <v>41017100</v>
      </c>
      <c r="C419" s="7" t="s">
        <v>421</v>
      </c>
      <c r="D419" s="8">
        <v>4.6176630000000001E-3</v>
      </c>
      <c r="E419" s="8" t="s">
        <v>8</v>
      </c>
      <c r="F419" s="8" t="s">
        <v>8</v>
      </c>
      <c r="G419" s="8" t="s">
        <v>8</v>
      </c>
    </row>
    <row r="420" spans="1:7" x14ac:dyDescent="0.2">
      <c r="A420" s="39"/>
      <c r="B420" s="6">
        <v>40487790</v>
      </c>
      <c r="C420" s="7" t="s">
        <v>422</v>
      </c>
      <c r="D420" s="8">
        <v>7.7159059999999998E-3</v>
      </c>
      <c r="E420" s="8" t="s">
        <v>8</v>
      </c>
      <c r="F420" s="8" t="s">
        <v>8</v>
      </c>
      <c r="G420" s="8" t="s">
        <v>8</v>
      </c>
    </row>
    <row r="421" spans="1:7" x14ac:dyDescent="0.2">
      <c r="A421" s="39"/>
      <c r="B421" s="6">
        <v>40601209</v>
      </c>
      <c r="C421" s="7" t="s">
        <v>423</v>
      </c>
      <c r="D421" s="8">
        <v>1.4467530000000001E-3</v>
      </c>
      <c r="E421" s="8">
        <v>3.459595E-2</v>
      </c>
      <c r="F421" s="8" t="s">
        <v>8</v>
      </c>
      <c r="G421" s="8" t="s">
        <v>8</v>
      </c>
    </row>
    <row r="422" spans="1:7" ht="17" thickBot="1" x14ac:dyDescent="0.25">
      <c r="A422" s="40"/>
      <c r="B422" s="10">
        <v>42090992</v>
      </c>
      <c r="C422" s="11" t="s">
        <v>424</v>
      </c>
      <c r="D422" s="12">
        <v>0.31430330000000001</v>
      </c>
      <c r="E422" s="12">
        <v>8.2576370000000002E-5</v>
      </c>
      <c r="F422" s="12" t="s">
        <v>8</v>
      </c>
      <c r="G422" s="12">
        <v>7.4317070000000005E-5</v>
      </c>
    </row>
  </sheetData>
  <mergeCells count="62">
    <mergeCell ref="A415:A422"/>
    <mergeCell ref="A386:A395"/>
    <mergeCell ref="A397:A398"/>
    <mergeCell ref="A399:A403"/>
    <mergeCell ref="A404:A406"/>
    <mergeCell ref="A407:A409"/>
    <mergeCell ref="A410:A414"/>
    <mergeCell ref="A347:A381"/>
    <mergeCell ref="A248:A249"/>
    <mergeCell ref="A250:A254"/>
    <mergeCell ref="A255:A258"/>
    <mergeCell ref="A259:A262"/>
    <mergeCell ref="A263:A267"/>
    <mergeCell ref="A268:A271"/>
    <mergeCell ref="A274:A289"/>
    <mergeCell ref="A290:A300"/>
    <mergeCell ref="A301:A310"/>
    <mergeCell ref="A311:A330"/>
    <mergeCell ref="A331:A346"/>
    <mergeCell ref="A245:A247"/>
    <mergeCell ref="A170:A171"/>
    <mergeCell ref="A172:A183"/>
    <mergeCell ref="A184:A187"/>
    <mergeCell ref="A190:A198"/>
    <mergeCell ref="A200:A201"/>
    <mergeCell ref="A202:A203"/>
    <mergeCell ref="A205:A207"/>
    <mergeCell ref="A208:A218"/>
    <mergeCell ref="A221:A223"/>
    <mergeCell ref="A224:A233"/>
    <mergeCell ref="A234:A243"/>
    <mergeCell ref="A167:A168"/>
    <mergeCell ref="A94:A95"/>
    <mergeCell ref="A99:A103"/>
    <mergeCell ref="A110:A112"/>
    <mergeCell ref="A117:A122"/>
    <mergeCell ref="A124:A125"/>
    <mergeCell ref="A132:A142"/>
    <mergeCell ref="A144:A146"/>
    <mergeCell ref="A148:A154"/>
    <mergeCell ref="A156:A157"/>
    <mergeCell ref="A158:A159"/>
    <mergeCell ref="A161:A165"/>
    <mergeCell ref="A89:A91"/>
    <mergeCell ref="A5:A10"/>
    <mergeCell ref="A12:A14"/>
    <mergeCell ref="A17:A18"/>
    <mergeCell ref="A19:A20"/>
    <mergeCell ref="A21:A31"/>
    <mergeCell ref="A32:A35"/>
    <mergeCell ref="A36:A43"/>
    <mergeCell ref="A45:A60"/>
    <mergeCell ref="A61:A74"/>
    <mergeCell ref="A75:A80"/>
    <mergeCell ref="A82:A86"/>
    <mergeCell ref="A1:G1"/>
    <mergeCell ref="A2:G2"/>
    <mergeCell ref="A3:A4"/>
    <mergeCell ref="B3:B4"/>
    <mergeCell ref="C3:C4"/>
    <mergeCell ref="D3:E3"/>
    <mergeCell ref="F3:G3"/>
  </mergeCells>
  <conditionalFormatting sqref="D5:G422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6T17:27:05Z</dcterms:created>
  <dcterms:modified xsi:type="dcterms:W3CDTF">2021-08-02T16:28:37Z</dcterms:modified>
</cp:coreProperties>
</file>